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ropbox\Paper\2020_MAX mouse\Paper finalization\Submission\Nature chemical biology\2023 NCB 2nd Revision_Finalization\최종 제출\galley proof\1차 제출 최종\Raw 데이터 최종 정리\Fig5\"/>
    </mc:Choice>
  </mc:AlternateContent>
  <bookViews>
    <workbookView xWindow="1320" yWindow="345" windowWidth="19020" windowHeight="9060" firstSheet="7" activeTab="7"/>
  </bookViews>
  <sheets>
    <sheet name="Normalized Rate" sheetId="11" state="veryHidden" r:id="rId1"/>
    <sheet name="Normalized Rate (Columns)" sheetId="18" state="veryHidden" r:id="rId2"/>
    <sheet name="Normalized Rate (Plates)" sheetId="12" state="veryHidden" r:id="rId3"/>
    <sheet name="Baselined Rate" sheetId="16" state="veryHidden" r:id="rId4"/>
    <sheet name="Baselined Rate (Columns)" sheetId="19" state="veryHidden" r:id="rId5"/>
    <sheet name="Baselined Rate (Plates)" sheetId="15" state="veryHidden" r:id="rId6"/>
    <sheet name="styles" sheetId="6" state="veryHidden" r:id="rId7"/>
    <sheet name="Fig5c" sheetId="23" r:id="rId8"/>
    <sheet name="Fig5e" sheetId="21" r:id="rId9"/>
    <sheet name="Fig5f" sheetId="20" r:id="rId10"/>
    <sheet name="Fig5h" sheetId="22" r:id="rId11"/>
  </sheets>
  <definedNames>
    <definedName name="_xlnm._FilterDatabase" localSheetId="9" hidden="1">Fig5f!$A$1:$A$1</definedName>
    <definedName name="ASSAY_NAME">#REF!</definedName>
    <definedName name="ASSAY_VERSION_INFO">#REF!</definedName>
    <definedName name="ATMOSPHERIC_PRESSURE" localSheetId="9">#REF!</definedName>
    <definedName name="ATMOSPHERIC_PRESSURE">#REF!</definedName>
    <definedName name="BACKGROUND_CORRECTION_INDICATOR" localSheetId="9">#REF!</definedName>
    <definedName name="BACKGROUND_CORRECTION_INDICATOR">#REF!</definedName>
    <definedName name="BASELINE_STYLE">styles!$A$38</definedName>
    <definedName name="BLUE_FILL_GRID_STYLE">styles!$A$16</definedName>
    <definedName name="BLUE_FILL_STYLE">styles!$A$11</definedName>
    <definedName name="BOLD_NERD_STYLE">styles!$A$39</definedName>
    <definedName name="BOLD_STYLE">styles!$A$1</definedName>
    <definedName name="BUFFER_CAPACITY" localSheetId="9">#REF!</definedName>
    <definedName name="BUFFER_CAPACITY">#REF!</definedName>
    <definedName name="CARTRIDGE_BARCODE">#REF!</definedName>
    <definedName name="CARTRIDGE_LOT">#REF!</definedName>
    <definedName name="CARTRIDGE_SERIAL">#REF!</definedName>
    <definedName name="CARTRIDGE_TYPE">#REF!</definedName>
    <definedName name="CARTRIDGE_VALIDITY">#REF!</definedName>
    <definedName name="CENTER_BOLD_STYLE">styles!$A$27</definedName>
    <definedName name="CENTER_GRID_STYLE">styles!$A$25</definedName>
    <definedName name="CENTER_STYLE">styles!$A$23</definedName>
    <definedName name="COMMAND_INDEX_LZ">#REF!</definedName>
    <definedName name="COMMAND_NAME_LZ">#REF!</definedName>
    <definedName name="COMPLETION_STATUS_LZ">#REF!</definedName>
    <definedName name="DOUBLE_FORMAT">styles!$A$28</definedName>
    <definedName name="ECAR_DATA_BL">'Baselined Rate'!$F$2</definedName>
    <definedName name="ECAR_RATE_B" localSheetId="9">#REF!</definedName>
    <definedName name="ECAR_RATE_B">#REF!</definedName>
    <definedName name="ECAR_RATE_BL">'Baselined Rate'!$F$2</definedName>
    <definedName name="ECAR_RATE_DATUM" localSheetId="9">Fig5f!#REF!</definedName>
    <definedName name="ECAR_RATE_DATUM">#REF!</definedName>
    <definedName name="ECAR_RATE_N">'Normalized Rate'!$F$2</definedName>
    <definedName name="End_Temperature">#REF!</definedName>
    <definedName name="END_TIME_LZ">#REF!</definedName>
    <definedName name="ENV_TEMP_DATUM">#REF!</definedName>
    <definedName name="ERROR_STYLE">styles!$A$7</definedName>
    <definedName name="FIRST_RATE_COLUMN_BL">'Baselined Rate (Columns)'!$A$3</definedName>
    <definedName name="FIRST_RATE_COLUMN_LZ">#REF!</definedName>
    <definedName name="FIRST_RATE_COLUMN_N">'Normalized Rate (Columns)'!$A$3</definedName>
    <definedName name="FIRST_RATE_COLUMNS_LZ">#REF!</definedName>
    <definedName name="FIRST_RATE_PLATE_B" localSheetId="9">#REF!</definedName>
    <definedName name="FIRST_RATE_PLATE_B">#REF!</definedName>
    <definedName name="FIRST_RATE_PLATE_BL">'Baselined Rate (Plates)'!$A$3</definedName>
    <definedName name="FIRST_RATE_PLATE_LZ">#REF!</definedName>
    <definedName name="FIRST_RATE_PLATE_N">'Normalized Rate (Plates)'!$A$3</definedName>
    <definedName name="GAGNAM_STYLE">styles!$A$5</definedName>
    <definedName name="GREEN_FILL_GRID_STYLE">styles!$A$18</definedName>
    <definedName name="GREEN_FILL_STYLE">styles!$A$13</definedName>
    <definedName name="GRID_DOUBLE_FORMAT">styles!$A$36</definedName>
    <definedName name="GRID_ERROR_STYLE">styles!$A$10</definedName>
    <definedName name="GRID_GOOD_STYLE">styles!$A$8</definedName>
    <definedName name="GRID_STYLE">styles!$A$4</definedName>
    <definedName name="GRID_TITLE_STYLE">styles!$A$6</definedName>
    <definedName name="GROUP_BIOMATERIAL_CONDITION_LZ">#REF!</definedName>
    <definedName name="GROUP_DATA_BL">'Baselined Rate'!$C$2</definedName>
    <definedName name="GROUP_INJECTION_CONDITION_LZ">#REF!</definedName>
    <definedName name="GROUP_LAYOUT_LZ">#REF!</definedName>
    <definedName name="GROUP_LEVEL_DATUM">#REF!</definedName>
    <definedName name="GROUP_NAME_LZ">#REF!</definedName>
    <definedName name="GROUP_NUM_LZ">#REF!</definedName>
    <definedName name="GROUP_PRETREATMENT_CONDITION_LZ">#REF!</definedName>
    <definedName name="GROUP_RATE_B" localSheetId="9">#REF!</definedName>
    <definedName name="GROUP_RATE_B">#REF!</definedName>
    <definedName name="GROUP_RATE_BL">'Baselined Rate'!$C$2</definedName>
    <definedName name="GROUP_RATE_DATUM" localSheetId="9">Fig5f!#REF!</definedName>
    <definedName name="GROUP_RATE_DATUM">#REF!</definedName>
    <definedName name="GROUP_RATE_N">'Normalized Rate'!$C$2</definedName>
    <definedName name="GROUP_RUNNINGMEDIA_CONDITION_LZ">#REF!</definedName>
    <definedName name="GROUPE_RATE_BL">'Baselined Rate'!$C$2</definedName>
    <definedName name="INSTRUCTION_NAME_LZ">#REF!</definedName>
    <definedName name="INSTRUMENT_SERIAL">#REF!</definedName>
    <definedName name="INVESTIGATOR">#REF!</definedName>
    <definedName name="ITALIC_STYLE">styles!$A$2</definedName>
    <definedName name="LEVEL_DATA_LZ">#REF!</definedName>
    <definedName name="LOW_KEY_ERROR_STYLE">styles!$A$9</definedName>
    <definedName name="MEASUREMENT_DATA_LZ">#REF!</definedName>
    <definedName name="MEGA_DOUBLE">styles!$A$37</definedName>
    <definedName name="N_ECAR_RATE_DATUM" localSheetId="9">#REF!</definedName>
    <definedName name="N_ECAR_RATE_DATUM">#REF!</definedName>
    <definedName name="N_FIRST_RATE_PLATE_LZ" localSheetId="9">#REF!</definedName>
    <definedName name="N_FIRST_RATE_PLATE_LZ">#REF!</definedName>
    <definedName name="N_GROUP_RATE_DATUM" localSheetId="9">#REF!</definedName>
    <definedName name="N_GROUP_RATE_DATUM">#REF!</definedName>
    <definedName name="N_OCR_RATE_DATUM" localSheetId="9">#REF!</definedName>
    <definedName name="N_OCR_RATE_DATUM">#REF!</definedName>
    <definedName name="N_OCRECAR_RATE_DATUM" localSheetId="9">#REF!</definedName>
    <definedName name="N_OCRECAR_RATE_DATUM">#REF!</definedName>
    <definedName name="N_PPR_RATE_DATUM" localSheetId="9">#REF!</definedName>
    <definedName name="N_PPR_RATE_DATUM">#REF!</definedName>
    <definedName name="N_RATE_DATA_LZ" localSheetId="9">#REF!</definedName>
    <definedName name="N_RATE_DATA_LZ">#REF!</definedName>
    <definedName name="N_TIME_RATE_DATUM" localSheetId="9">#REF!</definedName>
    <definedName name="N_TIME_RATE_DATUM">#REF!</definedName>
    <definedName name="N_WELL_RATE_DATUM" localSheetId="9">#REF!</definedName>
    <definedName name="N_WELL_RATE_DATUM">#REF!</definedName>
    <definedName name="NERD_STYLE">styles!$A$29</definedName>
    <definedName name="NERD_STYLE_GRID">styles!$A$30</definedName>
    <definedName name="NORMAL_STYLE">styles!$A$21</definedName>
    <definedName name="NUMBER_STYLE">styles!$A$28</definedName>
    <definedName name="O2_CAL_EMISSION_LZ">#REF!</definedName>
    <definedName name="O2_CALC_METHOD" localSheetId="9">#REF!</definedName>
    <definedName name="O2_CALC_METHOD">#REF!</definedName>
    <definedName name="O2_CALC_VALUE" localSheetId="9">#REF!</definedName>
    <definedName name="O2_CALC_VALUE">#REF!</definedName>
    <definedName name="O2_CALIBRATION_TARGET">#REF!</definedName>
    <definedName name="O2_COR_EM_DATUM">#REF!</definedName>
    <definedName name="O2_CV">#REF!</definedName>
    <definedName name="O2_DARK_DATUM">#REF!</definedName>
    <definedName name="O2_DATUM">#REF!</definedName>
    <definedName name="O2_LED_AVERAGE">#REF!</definedName>
    <definedName name="O2_LED_STATUS_LZ">#REF!</definedName>
    <definedName name="O2_LED_VALUE_LZ">#REF!</definedName>
    <definedName name="O2_LIGHT_DATUM">#REF!</definedName>
    <definedName name="O2_PERCENTAGE" localSheetId="9">#REF!</definedName>
    <definedName name="O2_PERCENTAGE">#REF!</definedName>
    <definedName name="O2_REF_DARK_DATUM">#REF!</definedName>
    <definedName name="O2_REF_DELTA_LZ">#REF!</definedName>
    <definedName name="O2_REF_LIGHT_DATUM">#REF!</definedName>
    <definedName name="O2_STD_DEV">#REF!</definedName>
    <definedName name="O2_VALID_DATUM">#REF!</definedName>
    <definedName name="OCR_DATA_BL">'Baselined Rate'!$E$2</definedName>
    <definedName name="OCR_RATE_B" localSheetId="9">#REF!</definedName>
    <definedName name="OCR_RATE_B">#REF!</definedName>
    <definedName name="OCR_RATE_BL">'Baselined Rate'!$E$2</definedName>
    <definedName name="OCR_RATE_DATUM" localSheetId="9">Fig5f!#REF!</definedName>
    <definedName name="OCR_RATE_DATUM">#REF!</definedName>
    <definedName name="OCR_RATE_N">'Normalized Rate'!$E$2</definedName>
    <definedName name="OCRECAR_DATA_BL">'Baselined Rate'!$H$2</definedName>
    <definedName name="OCRECAR_RATE_B" localSheetId="9">#REF!</definedName>
    <definedName name="OCRECAR_RATE_B">#REF!</definedName>
    <definedName name="OCRECAR_RATE_BL">'Baselined Rate'!$H$2</definedName>
    <definedName name="OCRECAR_RATE_DATUM" localSheetId="9">Fig5f!#REF!</definedName>
    <definedName name="OCRECAR_RATE_DATUM">#REF!</definedName>
    <definedName name="OCRECAR_RATE_N">'Normalized Rate'!$H$2</definedName>
    <definedName name="ORANGE_FILL_GRID_STYLE">styles!$A$19</definedName>
    <definedName name="ORANGE_FILL_STYLE">styles!$A$14</definedName>
    <definedName name="PH_CAL_EMISSION_LZ">#REF!</definedName>
    <definedName name="PH_CALIBRATION_TARGET">#REF!</definedName>
    <definedName name="PH_COR_EM_DATUM">#REF!</definedName>
    <definedName name="PH_CV">#REF!</definedName>
    <definedName name="PH_DARK_DATUM">#REF!</definedName>
    <definedName name="PH_DATUM">#REF!</definedName>
    <definedName name="PH_LED_AVERAGE">#REF!</definedName>
    <definedName name="PH_LED_STATUS_LZ">#REF!</definedName>
    <definedName name="PH_LED_VALUE_LZ">#REF!</definedName>
    <definedName name="PH_LIGHT_DATUM">#REF!</definedName>
    <definedName name="PH_REF_DARK_DATUM">#REF!</definedName>
    <definedName name="PH_REF_DELTA_LZ">#REF!</definedName>
    <definedName name="PH_REF_LIGHT_DATUM">#REF!</definedName>
    <definedName name="PH_STD_DEV">#REF!</definedName>
    <definedName name="PH_VALID_DATUM">#REF!</definedName>
    <definedName name="PLATE_BARCODE">#REF!</definedName>
    <definedName name="PLATE_LOT">#REF!</definedName>
    <definedName name="PLATE_ORIENTATION">#REF!</definedName>
    <definedName name="PLATE_SERIAL">#REF!</definedName>
    <definedName name="PLATE_TYPE">#REF!</definedName>
    <definedName name="PLATED_ON">#REF!</definedName>
    <definedName name="PORTS_LAYOUT_LZ">#REF!</definedName>
    <definedName name="PPR_BLRATE_COLS_LABEL">'Baselined Rate (Columns)'!$A$5</definedName>
    <definedName name="PPR_DATA_BL">'Baselined Rate'!$G$2</definedName>
    <definedName name="PPR_NRATE_COLS_LABEL">'Normalized Rate (Columns)'!$A$5</definedName>
    <definedName name="PPR_RATE_B" localSheetId="9">#REF!</definedName>
    <definedName name="PPR_RATE_B">#REF!</definedName>
    <definedName name="PPR_RATE_BL">'Baselined Rate'!$G$2</definedName>
    <definedName name="PPR_RATE_BLPLATES_LABEL">'Baselined Rate (Plates)'!$E$1</definedName>
    <definedName name="PPR_RATE_COLS_LABEL">#REF!</definedName>
    <definedName name="PPR_RATE_DATUM" localSheetId="9">Fig5f!#REF!</definedName>
    <definedName name="PPR_RATE_DATUM">#REF!</definedName>
    <definedName name="PPR_RATE_N">'Normalized Rate'!$G$2</definedName>
    <definedName name="PPR_RATE_NPLATES_LABEL">'Normalized Rate (Plates)'!$E$1</definedName>
    <definedName name="PPR_RATE_PLATES_LABEL">#REF!</definedName>
    <definedName name="PPR_RATE_TITLE" localSheetId="9">Fig5f!#REF!</definedName>
    <definedName name="PPR_RATE_TITLE">#REF!</definedName>
    <definedName name="PROJECT_NAME">#REF!</definedName>
    <definedName name="PROJECT_NUMBER">#REF!</definedName>
    <definedName name="PROTOCOL_SUMMARY_LZ">#REF!</definedName>
    <definedName name="RATE_DATA_B" localSheetId="9">#REF!</definedName>
    <definedName name="RATE_DATA_B">#REF!</definedName>
    <definedName name="RATE_DATA_BL">'Baselined Rate'!$A$2</definedName>
    <definedName name="RATE_DATA_LZ" localSheetId="9">Fig5f!#REF!</definedName>
    <definedName name="RATE_DATA_LZ">#REF!</definedName>
    <definedName name="RATE_DATA_N">'Normalized Rate'!$A$2</definedName>
    <definedName name="RED_FILL_GRID_STYLE">styles!$A$17</definedName>
    <definedName name="RED_FILL_STYLE">styles!$A$12</definedName>
    <definedName name="RIGHT_JUSTIFY_BOLD_STYLE">styles!$A$26</definedName>
    <definedName name="RIGHT_JUSTIFY_GRID_STYLE">styles!$A$24</definedName>
    <definedName name="RIGHT_JUSTIFY_STYLE">styles!$A$22</definedName>
    <definedName name="RUN_DATE">#REF!</definedName>
    <definedName name="Start_Temperature">#REF!</definedName>
    <definedName name="START_TIME_LZ">#REF!</definedName>
    <definedName name="TAN_FILL_GRID_STYLE">styles!$A$20</definedName>
    <definedName name="TAN_FILL_STYLE">styles!$A$15</definedName>
    <definedName name="TEMPLATE_VERSION">styles!$E$1</definedName>
    <definedName name="Time">'Baselined Rate'!$D$2</definedName>
    <definedName name="TIME_DATA_BL">'Baselined Rate'!$D$2</definedName>
    <definedName name="TIME_LEVEL_DATUM">#REF!</definedName>
    <definedName name="TIME_RATE_B" localSheetId="9">#REF!</definedName>
    <definedName name="TIME_RATE_B">#REF!</definedName>
    <definedName name="TIME_RATE_BL">'Baselined Rate'!$D$2</definedName>
    <definedName name="TIME_RATE_DATUM" localSheetId="9">Fig5f!#REF!</definedName>
    <definedName name="TIME_RATE_DATUM">#REF!</definedName>
    <definedName name="TIME_RATE_N">'Normalized Rate'!$D$2</definedName>
    <definedName name="TRAY_TEMP_DATUM">#REF!</definedName>
    <definedName name="UNASSIGNED_WELL">styles!$A$31</definedName>
    <definedName name="UNASSIGNED_WELL_DATA">styles!$A$33</definedName>
    <definedName name="UNDERLINE_STYLE">styles!$A$3</definedName>
    <definedName name="UNSELECTED_WELL">styles!$A$32</definedName>
    <definedName name="UNSELECTED_WELL_DATA">styles!$A$34</definedName>
    <definedName name="WELL_DATA_BL">'Baselined Rate'!$B$2</definedName>
    <definedName name="WELL_LEVEL_DATUM">#REF!</definedName>
    <definedName name="WELL_RATE_B" localSheetId="9">#REF!</definedName>
    <definedName name="WELL_RATE_B">#REF!</definedName>
    <definedName name="WELL_RATE_BL">'Baselined Rate'!$B$2</definedName>
    <definedName name="WELL_RATE_DATUM" localSheetId="9">Fig5f!#REF!</definedName>
    <definedName name="WELL_RATE_DATUM">#REF!</definedName>
    <definedName name="WELL_RATE_N">'Normalized Rate'!$B$2</definedName>
  </definedNames>
  <calcPr calcId="162913"/>
</workbook>
</file>

<file path=xl/calcChain.xml><?xml version="1.0" encoding="utf-8"?>
<calcChain xmlns="http://schemas.openxmlformats.org/spreadsheetml/2006/main">
  <c r="C17" i="23" l="1"/>
  <c r="Q8" i="21" l="1"/>
  <c r="P8" i="21"/>
  <c r="T7" i="21"/>
  <c r="T3" i="20" l="1"/>
  <c r="S9" i="20" l="1"/>
  <c r="T9" i="20"/>
  <c r="U9" i="20"/>
  <c r="V9" i="20"/>
  <c r="W9" i="20"/>
  <c r="X9" i="20"/>
  <c r="Y9" i="20"/>
  <c r="Z9" i="20"/>
  <c r="AA9" i="20"/>
  <c r="AC9" i="20"/>
  <c r="AD9" i="20"/>
  <c r="AB9" i="20"/>
  <c r="T31" i="20" l="1"/>
  <c r="U31" i="20"/>
  <c r="S31" i="20"/>
  <c r="AC18" i="20"/>
  <c r="AD18" i="20"/>
  <c r="AB18" i="20"/>
  <c r="W18" i="20"/>
  <c r="T18" i="20"/>
  <c r="U18" i="20"/>
  <c r="V18" i="20"/>
  <c r="X18" i="20"/>
  <c r="Y18" i="20"/>
  <c r="Z18" i="20"/>
  <c r="AA18" i="20"/>
  <c r="S18" i="20"/>
  <c r="T12" i="20"/>
  <c r="U12" i="20"/>
  <c r="V12" i="20"/>
  <c r="W12" i="20"/>
  <c r="X12" i="20"/>
  <c r="Y12" i="20"/>
  <c r="Z12" i="20"/>
  <c r="AA12" i="20"/>
  <c r="AB12" i="20"/>
  <c r="AC12" i="20"/>
  <c r="AD12" i="20"/>
  <c r="T13" i="20"/>
  <c r="U13" i="20"/>
  <c r="V13" i="20"/>
  <c r="W13" i="20"/>
  <c r="X13" i="20"/>
  <c r="Y13" i="20"/>
  <c r="Z13" i="20"/>
  <c r="AA13" i="20"/>
  <c r="AB13" i="20"/>
  <c r="AC13" i="20"/>
  <c r="AD13" i="20"/>
  <c r="T4" i="20"/>
  <c r="U4" i="20"/>
  <c r="V4" i="20"/>
  <c r="W4" i="20"/>
  <c r="X4" i="20"/>
  <c r="Y4" i="20"/>
  <c r="Z4" i="20"/>
  <c r="AA4" i="20"/>
  <c r="AB4" i="20"/>
  <c r="AC4" i="20"/>
  <c r="AD4" i="20"/>
  <c r="T5" i="20"/>
  <c r="U5" i="20"/>
  <c r="V5" i="20"/>
  <c r="W5" i="20"/>
  <c r="X5" i="20"/>
  <c r="Y5" i="20"/>
  <c r="Z5" i="20"/>
  <c r="AA5" i="20"/>
  <c r="AB5" i="20"/>
  <c r="AC5" i="20"/>
  <c r="AD5" i="20"/>
  <c r="P92" i="20"/>
  <c r="O92" i="20"/>
  <c r="N92" i="20"/>
  <c r="P91" i="20"/>
  <c r="O91" i="20"/>
  <c r="N91" i="20"/>
  <c r="P90" i="20"/>
  <c r="O90" i="20"/>
  <c r="N90" i="20"/>
  <c r="P89" i="20"/>
  <c r="O89" i="20"/>
  <c r="N89" i="20"/>
  <c r="P88" i="20"/>
  <c r="O88" i="20"/>
  <c r="N88" i="20"/>
  <c r="P87" i="20"/>
  <c r="O87" i="20"/>
  <c r="N87" i="20"/>
  <c r="P86" i="20"/>
  <c r="O86" i="20"/>
  <c r="N86" i="20"/>
  <c r="P85" i="20"/>
  <c r="O85" i="20"/>
  <c r="N85" i="20"/>
  <c r="P84" i="20"/>
  <c r="O84" i="20"/>
  <c r="N84" i="20"/>
  <c r="P83" i="20"/>
  <c r="O83" i="20"/>
  <c r="N83" i="20"/>
  <c r="P82" i="20"/>
  <c r="O82" i="20"/>
  <c r="N82" i="20"/>
  <c r="P81" i="20"/>
  <c r="O81" i="20"/>
  <c r="N81" i="20"/>
  <c r="P80" i="20"/>
  <c r="O80" i="20"/>
  <c r="N80" i="20"/>
  <c r="P79" i="20"/>
  <c r="O79" i="20"/>
  <c r="N79" i="20"/>
  <c r="P78" i="20"/>
  <c r="O78" i="20"/>
  <c r="N78" i="20"/>
  <c r="P77" i="20"/>
  <c r="O77" i="20"/>
  <c r="N77" i="20"/>
  <c r="P76" i="20"/>
  <c r="O76" i="20"/>
  <c r="N76" i="20"/>
  <c r="P75" i="20"/>
  <c r="O75" i="20"/>
  <c r="N75" i="20"/>
  <c r="P74" i="20"/>
  <c r="O74" i="20"/>
  <c r="N74" i="20"/>
  <c r="P73" i="20"/>
  <c r="O73" i="20"/>
  <c r="N73" i="20"/>
  <c r="P72" i="20"/>
  <c r="O72" i="20"/>
  <c r="N72" i="20"/>
  <c r="P71" i="20"/>
  <c r="O71" i="20"/>
  <c r="N71" i="20"/>
  <c r="P70" i="20"/>
  <c r="O70" i="20"/>
  <c r="N70" i="20"/>
  <c r="P69" i="20"/>
  <c r="O69" i="20"/>
  <c r="N69" i="20"/>
  <c r="P68" i="20"/>
  <c r="O68" i="20"/>
  <c r="N68" i="20"/>
  <c r="P67" i="20"/>
  <c r="O67" i="20"/>
  <c r="N67" i="20"/>
  <c r="P66" i="20"/>
  <c r="O66" i="20"/>
  <c r="N66" i="20"/>
  <c r="P65" i="20"/>
  <c r="O65" i="20"/>
  <c r="N65" i="20"/>
  <c r="P64" i="20"/>
  <c r="O64" i="20"/>
  <c r="N64" i="20"/>
  <c r="P63" i="20"/>
  <c r="O63" i="20"/>
  <c r="N63" i="20"/>
  <c r="P62" i="20"/>
  <c r="O62" i="20"/>
  <c r="N62" i="20"/>
  <c r="P61" i="20"/>
  <c r="O61" i="20"/>
  <c r="N61" i="20"/>
  <c r="P60" i="20"/>
  <c r="O60" i="20"/>
  <c r="N60" i="20"/>
  <c r="P59" i="20"/>
  <c r="O59" i="20"/>
  <c r="N59" i="20"/>
  <c r="P58" i="20"/>
  <c r="O58" i="20"/>
  <c r="N58" i="20"/>
  <c r="P57" i="20"/>
  <c r="O57" i="20"/>
  <c r="N57" i="20"/>
  <c r="P56" i="20"/>
  <c r="O56" i="20"/>
  <c r="N56" i="20"/>
  <c r="P55" i="20"/>
  <c r="O55" i="20"/>
  <c r="N55" i="20"/>
  <c r="P54" i="20"/>
  <c r="O54" i="20"/>
  <c r="N54" i="20"/>
  <c r="P53" i="20"/>
  <c r="O53" i="20"/>
  <c r="N53" i="20"/>
  <c r="P52" i="20"/>
  <c r="O52" i="20"/>
  <c r="N52" i="20"/>
  <c r="P51" i="20"/>
  <c r="O51" i="20"/>
  <c r="N51" i="20"/>
  <c r="P50" i="20"/>
  <c r="O50" i="20"/>
  <c r="T27" i="20" s="1"/>
  <c r="N50" i="20"/>
  <c r="P49" i="20"/>
  <c r="O49" i="20"/>
  <c r="N49" i="20"/>
  <c r="P48" i="20"/>
  <c r="U22" i="20" s="1"/>
  <c r="O48" i="20"/>
  <c r="N48" i="20"/>
  <c r="P47" i="20"/>
  <c r="O47" i="20"/>
  <c r="N47" i="20"/>
  <c r="P46" i="20"/>
  <c r="O46" i="20"/>
  <c r="N46" i="20"/>
  <c r="P45" i="20"/>
  <c r="O45" i="20"/>
  <c r="N45" i="20"/>
  <c r="P44" i="20"/>
  <c r="O44" i="20"/>
  <c r="N44" i="20"/>
  <c r="P43" i="20"/>
  <c r="O43" i="20"/>
  <c r="N43" i="20"/>
  <c r="P42" i="20"/>
  <c r="O42" i="20"/>
  <c r="N42" i="20"/>
  <c r="P41" i="20"/>
  <c r="O41" i="20"/>
  <c r="N41" i="20"/>
  <c r="P40" i="20"/>
  <c r="O40" i="20"/>
  <c r="N40" i="20"/>
  <c r="P39" i="20"/>
  <c r="O39" i="20"/>
  <c r="N39" i="20"/>
  <c r="P38" i="20"/>
  <c r="O38" i="20"/>
  <c r="N38" i="20"/>
  <c r="P37" i="20"/>
  <c r="O37" i="20"/>
  <c r="N37" i="20"/>
  <c r="P36" i="20"/>
  <c r="O36" i="20"/>
  <c r="N36" i="20"/>
  <c r="P35" i="20"/>
  <c r="O35" i="20"/>
  <c r="N35" i="20"/>
  <c r="P34" i="20"/>
  <c r="O34" i="20"/>
  <c r="N34" i="20"/>
  <c r="P33" i="20"/>
  <c r="O33" i="20"/>
  <c r="N33" i="20"/>
  <c r="P32" i="20"/>
  <c r="O32" i="20"/>
  <c r="N32" i="20"/>
  <c r="P31" i="20"/>
  <c r="O31" i="20"/>
  <c r="N31" i="20"/>
  <c r="P30" i="20"/>
  <c r="O30" i="20"/>
  <c r="N30" i="20"/>
  <c r="P29" i="20"/>
  <c r="O29" i="20"/>
  <c r="N29" i="20"/>
  <c r="P28" i="20"/>
  <c r="O28" i="20"/>
  <c r="N28" i="20"/>
  <c r="P27" i="20"/>
  <c r="O27" i="20"/>
  <c r="N27" i="20"/>
  <c r="P26" i="20"/>
  <c r="O26" i="20"/>
  <c r="N26" i="20"/>
  <c r="P25" i="20"/>
  <c r="O25" i="20"/>
  <c r="N25" i="20"/>
  <c r="P24" i="20"/>
  <c r="O24" i="20"/>
  <c r="N24" i="20"/>
  <c r="P23" i="20"/>
  <c r="O23" i="20"/>
  <c r="N23" i="20"/>
  <c r="P22" i="20"/>
  <c r="O22" i="20"/>
  <c r="N22" i="20"/>
  <c r="P21" i="20"/>
  <c r="O21" i="20"/>
  <c r="N21" i="20"/>
  <c r="P20" i="20"/>
  <c r="O20" i="20"/>
  <c r="N20" i="20"/>
  <c r="P19" i="20"/>
  <c r="O19" i="20"/>
  <c r="N19" i="20"/>
  <c r="P18" i="20"/>
  <c r="O18" i="20"/>
  <c r="N18" i="20"/>
  <c r="P17" i="20"/>
  <c r="O17" i="20"/>
  <c r="N17" i="20"/>
  <c r="AD16" i="20"/>
  <c r="AC16" i="20"/>
  <c r="AB16" i="20"/>
  <c r="AA16" i="20"/>
  <c r="Z16" i="20"/>
  <c r="Y16" i="20"/>
  <c r="X16" i="20"/>
  <c r="W16" i="20"/>
  <c r="V16" i="20"/>
  <c r="U16" i="20"/>
  <c r="T16" i="20"/>
  <c r="S16" i="20"/>
  <c r="P16" i="20"/>
  <c r="O16" i="20"/>
  <c r="N16" i="20"/>
  <c r="P15" i="20"/>
  <c r="O15" i="20"/>
  <c r="N15" i="20"/>
  <c r="P14" i="20"/>
  <c r="O14" i="20"/>
  <c r="N14" i="20"/>
  <c r="S13" i="20"/>
  <c r="P13" i="20"/>
  <c r="O13" i="20"/>
  <c r="N13" i="20"/>
  <c r="S12" i="20"/>
  <c r="P12" i="20"/>
  <c r="O12" i="20"/>
  <c r="N12" i="20"/>
  <c r="P11" i="20"/>
  <c r="O11" i="20"/>
  <c r="N11" i="20"/>
  <c r="P10" i="20"/>
  <c r="O10" i="20"/>
  <c r="N10" i="20"/>
  <c r="S5" i="20"/>
  <c r="P9" i="20"/>
  <c r="O9" i="20"/>
  <c r="N9" i="20"/>
  <c r="S4" i="20"/>
  <c r="P8" i="20"/>
  <c r="O8" i="20"/>
  <c r="N8" i="20"/>
  <c r="AD3" i="20"/>
  <c r="AC3" i="20"/>
  <c r="AB3" i="20"/>
  <c r="AA3" i="20"/>
  <c r="Z3" i="20"/>
  <c r="Y3" i="20"/>
  <c r="X3" i="20"/>
  <c r="W3" i="20"/>
  <c r="V3" i="20"/>
  <c r="U3" i="20"/>
  <c r="S3" i="20"/>
  <c r="P7" i="20"/>
  <c r="O7" i="20"/>
  <c r="N7" i="20"/>
  <c r="P6" i="20"/>
  <c r="O6" i="20"/>
  <c r="N6" i="20"/>
  <c r="P5" i="20"/>
  <c r="O5" i="20"/>
  <c r="N5" i="20"/>
  <c r="P4" i="20"/>
  <c r="O4" i="20"/>
  <c r="N4" i="20"/>
  <c r="P3" i="20"/>
  <c r="O3" i="20"/>
  <c r="N3" i="20"/>
  <c r="P2" i="20"/>
  <c r="O2" i="20"/>
  <c r="N2" i="20"/>
  <c r="S30" i="20" l="1"/>
  <c r="S21" i="20"/>
  <c r="T30" i="20"/>
  <c r="U27" i="20"/>
  <c r="S27" i="20"/>
  <c r="T22" i="20"/>
  <c r="T21" i="20"/>
  <c r="S26" i="20"/>
  <c r="U30" i="20"/>
  <c r="U21" i="20"/>
  <c r="S22" i="20"/>
  <c r="T26" i="20"/>
  <c r="U26" i="20"/>
</calcChain>
</file>

<file path=xl/sharedStrings.xml><?xml version="1.0" encoding="utf-8"?>
<sst xmlns="http://schemas.openxmlformats.org/spreadsheetml/2006/main" count="279" uniqueCount="103">
  <si>
    <t>Bold style</t>
  </si>
  <si>
    <t>Italic style</t>
  </si>
  <si>
    <t>underline style</t>
  </si>
  <si>
    <t>grid style</t>
  </si>
  <si>
    <t>Gagnam style!</t>
  </si>
  <si>
    <t>Error Style</t>
  </si>
  <si>
    <t>Low-key error style</t>
  </si>
  <si>
    <t>blue fill</t>
  </si>
  <si>
    <t>red fill</t>
  </si>
  <si>
    <t>green fill</t>
  </si>
  <si>
    <t>orange fill</t>
  </si>
  <si>
    <t>Well</t>
  </si>
  <si>
    <t>Time</t>
  </si>
  <si>
    <t>Grid Title style</t>
  </si>
  <si>
    <t>tan fill</t>
  </si>
  <si>
    <t>grid error style</t>
  </si>
  <si>
    <t>OCR</t>
  </si>
  <si>
    <t>ECAR</t>
  </si>
  <si>
    <t>PPR</t>
  </si>
  <si>
    <t>Group</t>
  </si>
  <si>
    <t>Normal style</t>
  </si>
  <si>
    <t>Good Style</t>
  </si>
  <si>
    <t>Measurement</t>
  </si>
  <si>
    <t>Right-justify</t>
  </si>
  <si>
    <t>Center</t>
  </si>
  <si>
    <t>Right-justify grid</t>
  </si>
  <si>
    <t>Center grid</t>
  </si>
  <si>
    <t>double_Format</t>
  </si>
  <si>
    <t>NERD_STYLE_GRID</t>
  </si>
  <si>
    <t>Unassigned Well</t>
  </si>
  <si>
    <t>Unselected Well</t>
  </si>
  <si>
    <t>grid_double_Format</t>
  </si>
  <si>
    <t>OCR Data</t>
  </si>
  <si>
    <t>ECAR Data</t>
  </si>
  <si>
    <t>mega double</t>
  </si>
  <si>
    <t>Baseline Rate</t>
  </si>
  <si>
    <t>Template Version:</t>
  </si>
  <si>
    <t>BOLD_NERD_STYLE</t>
  </si>
  <si>
    <t>NT</t>
  </si>
  <si>
    <t>KO</t>
  </si>
  <si>
    <t>Control</t>
  </si>
  <si>
    <t>PER</t>
  </si>
  <si>
    <t>PER Data</t>
  </si>
  <si>
    <t>Basal</t>
    <phoneticPr fontId="12" type="noConversion"/>
  </si>
  <si>
    <t>ATP production</t>
    <phoneticPr fontId="12" type="noConversion"/>
  </si>
  <si>
    <t>Maximum</t>
    <phoneticPr fontId="12" type="noConversion"/>
  </si>
  <si>
    <t>average</t>
    <phoneticPr fontId="12" type="noConversion"/>
  </si>
  <si>
    <t>s.e.m</t>
    <phoneticPr fontId="12" type="noConversion"/>
  </si>
  <si>
    <t>ftest</t>
    <phoneticPr fontId="12" type="noConversion"/>
  </si>
  <si>
    <t>ttest</t>
    <phoneticPr fontId="12" type="noConversion"/>
  </si>
  <si>
    <t>Basal respiration</t>
    <phoneticPr fontId="12" type="noConversion"/>
  </si>
  <si>
    <t>Maximal respiration</t>
    <phoneticPr fontId="12" type="noConversion"/>
  </si>
  <si>
    <t>Control</t>
    <phoneticPr fontId="12" type="noConversion"/>
  </si>
  <si>
    <t>Rtn4ip1 KO</t>
    <phoneticPr fontId="12" type="noConversion"/>
  </si>
  <si>
    <t>average</t>
  </si>
  <si>
    <t>Rtn4ip1 KO</t>
  </si>
  <si>
    <t>Wavelength</t>
  </si>
  <si>
    <t>WT C2C12 Basal-1</t>
  </si>
  <si>
    <t>WT C2C12 Basal-2</t>
  </si>
  <si>
    <t>WT C2C12 Basal-3</t>
  </si>
  <si>
    <t>WT C2C12 Basal-4</t>
  </si>
  <si>
    <t>KO C2C12 Basal-1</t>
  </si>
  <si>
    <t>KO C2C12 Basal-2</t>
  </si>
  <si>
    <t>KO C2C12 Basal-3</t>
  </si>
  <si>
    <t>KO C2C12 Basal-4</t>
  </si>
  <si>
    <t>WT C2C12 Basal</t>
  </si>
  <si>
    <t>KO C2C12 Basal</t>
  </si>
  <si>
    <t>WT C2C12 Basal-1</t>
    <phoneticPr fontId="13" type="noConversion"/>
  </si>
  <si>
    <t>KO C2C12 Basal-1</t>
    <phoneticPr fontId="13" type="noConversion"/>
  </si>
  <si>
    <t>580nm</t>
    <phoneticPr fontId="13" type="noConversion"/>
  </si>
  <si>
    <t>Control</t>
    <phoneticPr fontId="13" type="noConversion"/>
  </si>
  <si>
    <r>
      <rPr>
        <i/>
        <sz val="11"/>
        <color theme="1"/>
        <rFont val="Calibri"/>
        <family val="3"/>
        <charset val="129"/>
        <scheme val="minor"/>
      </rPr>
      <t>Rtn4ip1</t>
    </r>
    <r>
      <rPr>
        <sz val="11"/>
        <color theme="1"/>
        <rFont val="Calibri"/>
        <family val="2"/>
        <scheme val="minor"/>
      </rPr>
      <t>-KO</t>
    </r>
  </si>
  <si>
    <t>p value</t>
  </si>
  <si>
    <t>Basal</t>
  </si>
  <si>
    <t>ATP production</t>
  </si>
  <si>
    <t>Maximum</t>
  </si>
  <si>
    <t>Con+Veh</t>
  </si>
  <si>
    <t>Con+CoQ2</t>
  </si>
  <si>
    <t>KO+Veh</t>
  </si>
  <si>
    <t>KO+CoQ2</t>
  </si>
  <si>
    <t>s.e.m</t>
  </si>
  <si>
    <t>ftest</t>
  </si>
  <si>
    <t>ttest</t>
  </si>
  <si>
    <t>Basal respiration</t>
  </si>
  <si>
    <t>Maximal respiration</t>
  </si>
  <si>
    <t>KO Veh vs. CoQ2</t>
  </si>
  <si>
    <t>WT</t>
  </si>
  <si>
    <t>Slice</t>
  </si>
  <si>
    <t>Count</t>
  </si>
  <si>
    <t>Total area</t>
  </si>
  <si>
    <t>Average size</t>
  </si>
  <si>
    <t>% Area</t>
  </si>
  <si>
    <t>Mean</t>
  </si>
  <si>
    <t>Cell #</t>
  </si>
  <si>
    <t>count/cell</t>
  </si>
  <si>
    <t>Clipboard</t>
  </si>
  <si>
    <t>sum</t>
  </si>
  <si>
    <t>cell</t>
  </si>
  <si>
    <t>count per cell</t>
  </si>
  <si>
    <t>max</t>
  </si>
  <si>
    <t>min</t>
  </si>
  <si>
    <t>+</t>
  </si>
  <si>
    <t>-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00"/>
    <numFmt numFmtId="165" formatCode="0.0000_);[Red]\(0.0000\)"/>
  </numFmts>
  <fonts count="16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1"/>
      <color theme="1"/>
      <name val="Calibri"/>
      <family val="2"/>
      <scheme val="minor"/>
    </font>
    <font>
      <b/>
      <u val="doubleAccounting"/>
      <sz val="11"/>
      <color rgb="FFFFFF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color rgb="FF00B050"/>
      <name val="Calibri"/>
      <family val="2"/>
      <scheme val="minor"/>
    </font>
    <font>
      <sz val="11"/>
      <color rgb="FF00B050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0"/>
      <name val="Calibri"/>
      <family val="2"/>
      <scheme val="minor"/>
    </font>
    <font>
      <sz val="8"/>
      <name val="Calibri"/>
      <family val="3"/>
      <charset val="129"/>
      <scheme val="minor"/>
    </font>
    <font>
      <sz val="11"/>
      <color rgb="FF006100"/>
      <name val="Calibri"/>
      <family val="2"/>
      <charset val="129"/>
      <scheme val="minor"/>
    </font>
    <font>
      <sz val="11"/>
      <color theme="1"/>
      <name val="Calibri"/>
      <family val="3"/>
      <charset val="129"/>
      <scheme val="minor"/>
    </font>
    <font>
      <i/>
      <sz val="11"/>
      <color theme="1"/>
      <name val="Calibri"/>
      <family val="3"/>
      <charset val="129"/>
      <scheme val="minor"/>
    </font>
  </fonts>
  <fills count="12">
    <fill>
      <patternFill patternType="none"/>
    </fill>
    <fill>
      <patternFill patternType="gray125"/>
    </fill>
    <fill>
      <patternFill patternType="solid">
        <fgColor theme="1" tint="0.249977111117893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rgb="FFFFFF00"/>
        <bgColor indexed="64"/>
      </patternFill>
    </fill>
  </fills>
  <borders count="3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0" fontId="1" fillId="0" borderId="0"/>
  </cellStyleXfs>
  <cellXfs count="136">
    <xf numFmtId="0" fontId="0" fillId="0" borderId="0" xfId="0"/>
    <xf numFmtId="0" fontId="0" fillId="0" borderId="0" xfId="0" applyAlignment="1">
      <alignment horizontal="right"/>
    </xf>
    <xf numFmtId="0" fontId="2" fillId="0" borderId="0" xfId="0" applyFont="1"/>
    <xf numFmtId="0" fontId="4" fillId="0" borderId="0" xfId="0" applyFont="1"/>
    <xf numFmtId="0" fontId="5" fillId="0" borderId="0" xfId="0" applyFont="1"/>
    <xf numFmtId="0" fontId="0" fillId="0" borderId="1" xfId="0" applyBorder="1"/>
    <xf numFmtId="0" fontId="3" fillId="0" borderId="0" xfId="0" applyFont="1"/>
    <xf numFmtId="0" fontId="7" fillId="0" borderId="0" xfId="0" applyFont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6" fillId="2" borderId="0" xfId="0" applyFont="1" applyFill="1" applyAlignment="1">
      <alignment horizontal="center"/>
    </xf>
    <xf numFmtId="0" fontId="2" fillId="0" borderId="2" xfId="0" applyFont="1" applyBorder="1"/>
    <xf numFmtId="0" fontId="0" fillId="7" borderId="0" xfId="0" applyFill="1"/>
    <xf numFmtId="0" fontId="9" fillId="0" borderId="0" xfId="0" applyFont="1"/>
    <xf numFmtId="0" fontId="8" fillId="0" borderId="1" xfId="0" applyFont="1" applyBorder="1" applyAlignment="1">
      <alignment horizontal="center"/>
    </xf>
    <xf numFmtId="0" fontId="7" fillId="0" borderId="1" xfId="0" applyFont="1" applyBorder="1" applyAlignment="1">
      <alignment horizontal="center"/>
    </xf>
    <xf numFmtId="0" fontId="0" fillId="0" borderId="0" xfId="0" applyAlignment="1">
      <alignment horizontal="center"/>
    </xf>
    <xf numFmtId="0" fontId="0" fillId="0" borderId="1" xfId="0" applyBorder="1" applyAlignment="1">
      <alignment horizontal="right"/>
    </xf>
    <xf numFmtId="0" fontId="0" fillId="0" borderId="1" xfId="0" applyBorder="1" applyAlignment="1">
      <alignment horizontal="center"/>
    </xf>
    <xf numFmtId="0" fontId="2" fillId="0" borderId="0" xfId="0" applyFont="1" applyAlignment="1">
      <alignment horizontal="right"/>
    </xf>
    <xf numFmtId="0" fontId="2" fillId="0" borderId="0" xfId="0" applyFont="1" applyAlignment="1">
      <alignment horizontal="center"/>
    </xf>
    <xf numFmtId="11" fontId="0" fillId="0" borderId="0" xfId="0" applyNumberFormat="1"/>
    <xf numFmtId="2" fontId="0" fillId="0" borderId="0" xfId="0" applyNumberFormat="1"/>
    <xf numFmtId="2" fontId="0" fillId="3" borderId="1" xfId="0" applyNumberFormat="1" applyFill="1" applyBorder="1"/>
    <xf numFmtId="2" fontId="0" fillId="5" borderId="1" xfId="0" applyNumberFormat="1" applyFill="1" applyBorder="1"/>
    <xf numFmtId="2" fontId="0" fillId="6" borderId="1" xfId="0" applyNumberFormat="1" applyFill="1" applyBorder="1"/>
    <xf numFmtId="2" fontId="0" fillId="7" borderId="1" xfId="0" applyNumberFormat="1" applyFill="1" applyBorder="1"/>
    <xf numFmtId="0" fontId="0" fillId="4" borderId="1" xfId="0" applyNumberFormat="1" applyFill="1" applyBorder="1"/>
    <xf numFmtId="0" fontId="10" fillId="0" borderId="2" xfId="0" applyFont="1" applyFill="1" applyBorder="1" applyAlignment="1"/>
    <xf numFmtId="2" fontId="10" fillId="0" borderId="2" xfId="0" applyNumberFormat="1" applyFont="1" applyFill="1" applyBorder="1" applyAlignment="1"/>
    <xf numFmtId="2" fontId="10" fillId="0" borderId="0" xfId="0" applyNumberFormat="1" applyFont="1" applyFill="1" applyBorder="1" applyAlignment="1"/>
    <xf numFmtId="11" fontId="0" fillId="0" borderId="1" xfId="0" applyNumberFormat="1" applyBorder="1" applyAlignment="1">
      <alignment horizontal="center"/>
    </xf>
    <xf numFmtId="0" fontId="11" fillId="8" borderId="1" xfId="0" applyFont="1" applyFill="1" applyBorder="1" applyAlignment="1">
      <alignment horizontal="center"/>
    </xf>
    <xf numFmtId="0" fontId="0" fillId="9" borderId="1" xfId="0" applyFill="1" applyBorder="1" applyAlignment="1">
      <alignment horizontal="center"/>
    </xf>
    <xf numFmtId="2" fontId="0" fillId="0" borderId="1" xfId="0" applyNumberFormat="1" applyBorder="1"/>
    <xf numFmtId="2" fontId="11" fillId="8" borderId="1" xfId="0" applyNumberFormat="1" applyFont="1" applyFill="1" applyBorder="1" applyAlignment="1">
      <alignment horizontal="right"/>
    </xf>
    <xf numFmtId="2" fontId="0" fillId="9" borderId="1" xfId="0" applyNumberFormat="1" applyFill="1" applyBorder="1" applyAlignment="1">
      <alignment horizontal="right"/>
    </xf>
    <xf numFmtId="0" fontId="11" fillId="8" borderId="1" xfId="0" applyFont="1" applyFill="1" applyBorder="1" applyAlignment="1">
      <alignment horizontal="left"/>
    </xf>
    <xf numFmtId="0" fontId="0" fillId="9" borderId="1" xfId="0" applyFill="1" applyBorder="1" applyAlignment="1">
      <alignment horizontal="left"/>
    </xf>
    <xf numFmtId="164" fontId="0" fillId="0" borderId="0" xfId="0" applyNumberFormat="1"/>
    <xf numFmtId="0" fontId="11" fillId="8" borderId="3" xfId="0" applyFont="1" applyFill="1" applyBorder="1" applyAlignment="1">
      <alignment horizontal="left"/>
    </xf>
    <xf numFmtId="2" fontId="2" fillId="10" borderId="1" xfId="0" applyNumberFormat="1" applyFont="1" applyFill="1" applyBorder="1" applyAlignment="1">
      <alignment horizontal="center"/>
    </xf>
    <xf numFmtId="2" fontId="2" fillId="0" borderId="1" xfId="0" applyNumberFormat="1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Border="1"/>
    <xf numFmtId="165" fontId="2" fillId="0" borderId="0" xfId="0" applyNumberFormat="1" applyFont="1" applyBorder="1" applyAlignment="1">
      <alignment horizontal="center"/>
    </xf>
    <xf numFmtId="165" fontId="0" fillId="0" borderId="0" xfId="0" applyNumberFormat="1" applyBorder="1"/>
    <xf numFmtId="165" fontId="0" fillId="0" borderId="0" xfId="0" applyNumberFormat="1" applyFill="1" applyBorder="1"/>
    <xf numFmtId="165" fontId="0" fillId="0" borderId="0" xfId="0" applyNumberFormat="1" applyAlignment="1">
      <alignment horizontal="center"/>
    </xf>
    <xf numFmtId="2" fontId="0" fillId="0" borderId="1" xfId="0" applyNumberFormat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2" fontId="0" fillId="0" borderId="6" xfId="0" applyNumberFormat="1" applyBorder="1" applyAlignment="1">
      <alignment horizontal="center"/>
    </xf>
    <xf numFmtId="2" fontId="0" fillId="0" borderId="6" xfId="0" applyNumberFormat="1" applyBorder="1"/>
    <xf numFmtId="0" fontId="0" fillId="0" borderId="7" xfId="0" applyBorder="1" applyAlignment="1">
      <alignment horizontal="center"/>
    </xf>
    <xf numFmtId="2" fontId="0" fillId="0" borderId="8" xfId="0" applyNumberFormat="1" applyBorder="1" applyAlignment="1">
      <alignment horizontal="center"/>
    </xf>
    <xf numFmtId="2" fontId="0" fillId="0" borderId="8" xfId="0" applyNumberFormat="1" applyBorder="1"/>
    <xf numFmtId="0" fontId="10" fillId="0" borderId="9" xfId="0" applyFont="1" applyFill="1" applyBorder="1" applyAlignment="1">
      <alignment horizontal="center"/>
    </xf>
    <xf numFmtId="2" fontId="0" fillId="0" borderId="10" xfId="0" applyNumberFormat="1" applyBorder="1" applyAlignment="1">
      <alignment horizontal="center"/>
    </xf>
    <xf numFmtId="0" fontId="0" fillId="0" borderId="10" xfId="0" applyBorder="1"/>
    <xf numFmtId="165" fontId="0" fillId="0" borderId="1" xfId="0" applyNumberFormat="1" applyBorder="1"/>
    <xf numFmtId="165" fontId="2" fillId="0" borderId="1" xfId="0" applyNumberFormat="1" applyFon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1" xfId="0" applyNumberFormat="1" applyFill="1" applyBorder="1"/>
    <xf numFmtId="0" fontId="0" fillId="0" borderId="12" xfId="0" applyBorder="1"/>
    <xf numFmtId="2" fontId="0" fillId="0" borderId="13" xfId="0" applyNumberFormat="1" applyBorder="1"/>
    <xf numFmtId="2" fontId="0" fillId="0" borderId="3" xfId="0" applyNumberFormat="1" applyBorder="1"/>
    <xf numFmtId="2" fontId="0" fillId="0" borderId="14" xfId="0" applyNumberFormat="1" applyBorder="1"/>
    <xf numFmtId="0" fontId="0" fillId="0" borderId="11" xfId="0" applyBorder="1"/>
    <xf numFmtId="2" fontId="0" fillId="0" borderId="15" xfId="0" applyNumberFormat="1" applyBorder="1"/>
    <xf numFmtId="2" fontId="0" fillId="0" borderId="16" xfId="0" applyNumberFormat="1" applyBorder="1"/>
    <xf numFmtId="2" fontId="0" fillId="0" borderId="17" xfId="0" applyNumberFormat="1" applyBorder="1"/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11" borderId="1" xfId="0" applyFill="1" applyBorder="1" applyAlignment="1">
      <alignment horizontal="center" vertical="center"/>
    </xf>
    <xf numFmtId="0" fontId="14" fillId="0" borderId="1" xfId="0" applyFont="1" applyBorder="1" applyAlignment="1">
      <alignment horizontal="center" vertical="center"/>
    </xf>
    <xf numFmtId="0" fontId="0" fillId="0" borderId="0" xfId="0"/>
    <xf numFmtId="2" fontId="0" fillId="0" borderId="0" xfId="0" applyNumberFormat="1"/>
    <xf numFmtId="2" fontId="0" fillId="3" borderId="1" xfId="0" applyNumberFormat="1" applyFill="1" applyBorder="1"/>
    <xf numFmtId="2" fontId="0" fillId="0" borderId="1" xfId="0" applyNumberFormat="1" applyBorder="1"/>
    <xf numFmtId="165" fontId="2" fillId="0" borderId="0" xfId="0" applyNumberFormat="1" applyFont="1" applyAlignment="1">
      <alignment horizontal="center"/>
    </xf>
    <xf numFmtId="165" fontId="0" fillId="0" borderId="0" xfId="0" applyNumberFormat="1"/>
    <xf numFmtId="2" fontId="0" fillId="0" borderId="18" xfId="0" applyNumberFormat="1" applyBorder="1"/>
    <xf numFmtId="165" fontId="0" fillId="0" borderId="0" xfId="0" applyNumberFormat="1" applyAlignment="1">
      <alignment horizontal="center"/>
    </xf>
    <xf numFmtId="2" fontId="0" fillId="0" borderId="22" xfId="0" applyNumberFormat="1" applyBorder="1"/>
    <xf numFmtId="2" fontId="0" fillId="3" borderId="6" xfId="0" applyNumberFormat="1" applyFill="1" applyBorder="1"/>
    <xf numFmtId="2" fontId="0" fillId="0" borderId="6" xfId="0" applyNumberFormat="1" applyBorder="1"/>
    <xf numFmtId="2" fontId="0" fillId="0" borderId="23" xfId="0" applyNumberFormat="1" applyBorder="1"/>
    <xf numFmtId="2" fontId="0" fillId="3" borderId="3" xfId="0" applyNumberFormat="1" applyFill="1" applyBorder="1"/>
    <xf numFmtId="2" fontId="0" fillId="3" borderId="14" xfId="0" applyNumberFormat="1" applyFill="1" applyBorder="1"/>
    <xf numFmtId="2" fontId="0" fillId="0" borderId="4" xfId="0" applyNumberFormat="1" applyBorder="1"/>
    <xf numFmtId="2" fontId="0" fillId="0" borderId="5" xfId="0" applyNumberFormat="1" applyBorder="1"/>
    <xf numFmtId="2" fontId="0" fillId="3" borderId="8" xfId="0" applyNumberFormat="1" applyFill="1" applyBorder="1"/>
    <xf numFmtId="2" fontId="0" fillId="3" borderId="13" xfId="0" applyNumberFormat="1" applyFill="1" applyBorder="1"/>
    <xf numFmtId="2" fontId="0" fillId="0" borderId="7" xfId="0" applyNumberFormat="1" applyBorder="1"/>
    <xf numFmtId="2" fontId="0" fillId="0" borderId="8" xfId="0" applyNumberFormat="1" applyBorder="1"/>
    <xf numFmtId="2" fontId="0" fillId="0" borderId="25" xfId="0" applyNumberFormat="1" applyBorder="1"/>
    <xf numFmtId="0" fontId="0" fillId="0" borderId="9" xfId="0" applyBorder="1"/>
    <xf numFmtId="2" fontId="2" fillId="0" borderId="10" xfId="0" applyNumberFormat="1" applyFont="1" applyBorder="1" applyAlignment="1">
      <alignment horizontal="center"/>
    </xf>
    <xf numFmtId="2" fontId="2" fillId="0" borderId="12" xfId="0" applyNumberFormat="1" applyFont="1" applyBorder="1" applyAlignment="1">
      <alignment horizontal="center"/>
    </xf>
    <xf numFmtId="0" fontId="0" fillId="0" borderId="10" xfId="0" applyBorder="1"/>
    <xf numFmtId="0" fontId="0" fillId="0" borderId="26" xfId="0" applyBorder="1"/>
    <xf numFmtId="2" fontId="0" fillId="3" borderId="20" xfId="0" applyNumberFormat="1" applyFill="1" applyBorder="1"/>
    <xf numFmtId="2" fontId="0" fillId="3" borderId="24" xfId="0" applyNumberFormat="1" applyFill="1" applyBorder="1"/>
    <xf numFmtId="2" fontId="0" fillId="0" borderId="19" xfId="0" applyNumberFormat="1" applyBorder="1"/>
    <xf numFmtId="2" fontId="0" fillId="0" borderId="20" xfId="0" applyNumberFormat="1" applyBorder="1"/>
    <xf numFmtId="2" fontId="0" fillId="0" borderId="21" xfId="0" applyNumberFormat="1" applyBorder="1"/>
    <xf numFmtId="165" fontId="0" fillId="0" borderId="1" xfId="0" applyNumberFormat="1" applyBorder="1"/>
    <xf numFmtId="165" fontId="2" fillId="0" borderId="1" xfId="0" applyNumberFormat="1" applyFont="1" applyBorder="1" applyAlignment="1">
      <alignment horizontal="center"/>
    </xf>
    <xf numFmtId="0" fontId="0" fillId="0" borderId="19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27" xfId="0" applyBorder="1" applyAlignment="1">
      <alignment horizontal="center" vertical="center"/>
    </xf>
    <xf numFmtId="0" fontId="0" fillId="0" borderId="28" xfId="0" applyBorder="1" applyAlignment="1">
      <alignment horizontal="center" vertical="center"/>
    </xf>
    <xf numFmtId="0" fontId="0" fillId="0" borderId="20" xfId="0" applyBorder="1" applyAlignment="1">
      <alignment horizontal="center" vertical="center"/>
    </xf>
    <xf numFmtId="0" fontId="0" fillId="0" borderId="21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22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  <xf numFmtId="0" fontId="0" fillId="0" borderId="31" xfId="0" applyBorder="1" applyAlignment="1">
      <alignment horizontal="center" vertical="center"/>
    </xf>
    <xf numFmtId="0" fontId="0" fillId="0" borderId="32" xfId="0" applyBorder="1" applyAlignment="1">
      <alignment horizontal="center" vertical="center"/>
    </xf>
    <xf numFmtId="0" fontId="0" fillId="0" borderId="33" xfId="0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23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</cellXfs>
  <cellStyles count="2">
    <cellStyle name="Normal 2" xfId="1"/>
    <cellStyle name="표준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"/>
  <sheetViews>
    <sheetView workbookViewId="0">
      <pane ySplit="1" topLeftCell="A2" activePane="bottomLeft" state="frozen"/>
      <selection pane="bottomLeft" activeCell="C2" sqref="C2"/>
    </sheetView>
  </sheetViews>
  <sheetFormatPr defaultRowHeight="15"/>
  <cols>
    <col min="1" max="25" width="19.7109375" customWidth="1"/>
  </cols>
  <sheetData>
    <row r="1" spans="1:8">
      <c r="A1" s="30" t="s">
        <v>22</v>
      </c>
      <c r="B1" s="30" t="s">
        <v>11</v>
      </c>
      <c r="C1" s="30" t="s">
        <v>19</v>
      </c>
      <c r="D1" s="30" t="s">
        <v>12</v>
      </c>
      <c r="E1" s="31" t="s">
        <v>16</v>
      </c>
      <c r="F1" s="31" t="s">
        <v>17</v>
      </c>
      <c r="G1" s="31" t="s">
        <v>41</v>
      </c>
      <c r="H1" s="32"/>
    </row>
  </sheetData>
  <phoneticPr fontId="12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92"/>
  <sheetViews>
    <sheetView zoomScale="70" zoomScaleNormal="70" workbookViewId="0">
      <selection activeCell="Q10" sqref="Q10"/>
    </sheetView>
  </sheetViews>
  <sheetFormatPr defaultColWidth="9" defaultRowHeight="15"/>
  <cols>
    <col min="1" max="1" width="13" style="18" bestFit="1" customWidth="1"/>
    <col min="2" max="2" width="6.7109375" style="18" bestFit="1" customWidth="1"/>
    <col min="3" max="7" width="6.85546875" style="18" bestFit="1" customWidth="1"/>
    <col min="8" max="10" width="8" style="18" bestFit="1" customWidth="1"/>
    <col min="11" max="13" width="6.85546875" style="18" bestFit="1" customWidth="1"/>
    <col min="14" max="16" width="9" style="46"/>
    <col min="17" max="17" width="12.5703125" style="48" customWidth="1"/>
    <col min="18" max="18" width="19.7109375" style="48" customWidth="1"/>
    <col min="19" max="30" width="10.42578125" style="48" bestFit="1" customWidth="1"/>
    <col min="31" max="16384" width="9" style="18"/>
  </cols>
  <sheetData>
    <row r="1" spans="1:30" ht="15.75" thickBot="1">
      <c r="A1" s="59" t="s">
        <v>19</v>
      </c>
      <c r="B1" s="60">
        <v>1.2968408416666699</v>
      </c>
      <c r="C1" s="60">
        <v>7.7849452733333298</v>
      </c>
      <c r="D1" s="60">
        <v>14.2829336033333</v>
      </c>
      <c r="E1" s="60">
        <v>20.892111626666701</v>
      </c>
      <c r="F1" s="60">
        <v>27.350131005000001</v>
      </c>
      <c r="G1" s="60">
        <v>33.794482933333299</v>
      </c>
      <c r="H1" s="60">
        <v>40.3636086666667</v>
      </c>
      <c r="I1" s="60">
        <v>46.835312160000001</v>
      </c>
      <c r="J1" s="60">
        <v>53.365502331666697</v>
      </c>
      <c r="K1" s="60">
        <v>59.993498098333298</v>
      </c>
      <c r="L1" s="60">
        <v>66.509137438333298</v>
      </c>
      <c r="M1" s="60">
        <v>73.0440112116667</v>
      </c>
      <c r="N1" s="61" t="s">
        <v>43</v>
      </c>
      <c r="O1" s="66" t="s">
        <v>44</v>
      </c>
      <c r="P1" s="70" t="s">
        <v>45</v>
      </c>
      <c r="Q1" s="47"/>
    </row>
    <row r="2" spans="1:30" s="45" customFormat="1">
      <c r="A2" s="56" t="s">
        <v>38</v>
      </c>
      <c r="B2" s="57">
        <v>45.151821285804402</v>
      </c>
      <c r="C2" s="57">
        <v>42.404428551207801</v>
      </c>
      <c r="D2" s="57">
        <v>40.968781105319799</v>
      </c>
      <c r="E2" s="57">
        <v>18.199637058480899</v>
      </c>
      <c r="F2" s="57">
        <v>19.434616549001699</v>
      </c>
      <c r="G2" s="57">
        <v>20.758287427299202</v>
      </c>
      <c r="H2" s="57">
        <v>88.941453170272098</v>
      </c>
      <c r="I2" s="57">
        <v>84.109835811595204</v>
      </c>
      <c r="J2" s="57">
        <v>83.164645140924506</v>
      </c>
      <c r="K2" s="57">
        <v>15.4421328222732</v>
      </c>
      <c r="L2" s="57">
        <v>15.889656104167001</v>
      </c>
      <c r="M2" s="57">
        <v>15.4861658167187</v>
      </c>
      <c r="N2" s="58">
        <f t="shared" ref="N2:N65" si="0">AVERAGE(B2:D2)-AVERAGE(K2:M2)</f>
        <v>27.235692066391032</v>
      </c>
      <c r="O2" s="67">
        <f t="shared" ref="O2:O65" si="1">AVERAGE(B2:D2)-AVERAGE(E2:G2)</f>
        <v>23.377496635850061</v>
      </c>
      <c r="P2" s="71">
        <f t="shared" ref="P2:P65" si="2">AVERAGE(H2:J2)-AVERAGE(K2:M2)</f>
        <v>69.799326459877634</v>
      </c>
      <c r="Q2" s="48"/>
      <c r="R2" s="48"/>
      <c r="S2" s="48"/>
      <c r="T2" s="48"/>
      <c r="U2" s="48"/>
      <c r="V2" s="48"/>
      <c r="W2" s="48"/>
      <c r="X2" s="48"/>
      <c r="Y2" s="48"/>
      <c r="Z2" s="48"/>
      <c r="AA2" s="48"/>
      <c r="AB2" s="48"/>
      <c r="AC2" s="48"/>
      <c r="AD2" s="48"/>
    </row>
    <row r="3" spans="1:30" s="45" customFormat="1">
      <c r="A3" s="52" t="s">
        <v>38</v>
      </c>
      <c r="B3" s="51">
        <v>46.210090927419699</v>
      </c>
      <c r="C3" s="51">
        <v>42.564302166079102</v>
      </c>
      <c r="D3" s="51">
        <v>41.693390130474697</v>
      </c>
      <c r="E3" s="51">
        <v>19.559378142734801</v>
      </c>
      <c r="F3" s="51">
        <v>18.581556888085299</v>
      </c>
      <c r="G3" s="51">
        <v>19.098961815268101</v>
      </c>
      <c r="H3" s="51">
        <v>81.209145015611895</v>
      </c>
      <c r="I3" s="51">
        <v>72.607826980750801</v>
      </c>
      <c r="J3" s="51">
        <v>70.202073416454894</v>
      </c>
      <c r="K3" s="51">
        <v>16.278353857636201</v>
      </c>
      <c r="L3" s="51">
        <v>16.294558538404299</v>
      </c>
      <c r="M3" s="51">
        <v>15.026493855202499</v>
      </c>
      <c r="N3" s="36">
        <f t="shared" si="0"/>
        <v>27.622792324243498</v>
      </c>
      <c r="O3" s="68">
        <f t="shared" si="1"/>
        <v>24.409295459295098</v>
      </c>
      <c r="P3" s="72">
        <f t="shared" si="2"/>
        <v>58.806546387191538</v>
      </c>
      <c r="Q3" s="48"/>
      <c r="R3" s="62" t="s">
        <v>46</v>
      </c>
      <c r="S3" s="63">
        <f t="shared" ref="S3:AD3" si="3">B1</f>
        <v>1.2968408416666699</v>
      </c>
      <c r="T3" s="63">
        <f t="shared" si="3"/>
        <v>7.7849452733333298</v>
      </c>
      <c r="U3" s="63">
        <f t="shared" si="3"/>
        <v>14.2829336033333</v>
      </c>
      <c r="V3" s="63">
        <f t="shared" si="3"/>
        <v>20.892111626666701</v>
      </c>
      <c r="W3" s="63">
        <f t="shared" si="3"/>
        <v>27.350131005000001</v>
      </c>
      <c r="X3" s="63">
        <f t="shared" si="3"/>
        <v>33.794482933333299</v>
      </c>
      <c r="Y3" s="63">
        <f t="shared" si="3"/>
        <v>40.3636086666667</v>
      </c>
      <c r="Z3" s="63">
        <f t="shared" si="3"/>
        <v>46.835312160000001</v>
      </c>
      <c r="AA3" s="63">
        <f t="shared" si="3"/>
        <v>53.365502331666697</v>
      </c>
      <c r="AB3" s="63">
        <f t="shared" si="3"/>
        <v>59.993498098333298</v>
      </c>
      <c r="AC3" s="63">
        <f t="shared" si="3"/>
        <v>66.509137438333298</v>
      </c>
      <c r="AD3" s="63">
        <f t="shared" si="3"/>
        <v>73.0440112116667</v>
      </c>
    </row>
    <row r="4" spans="1:30" s="45" customFormat="1">
      <c r="A4" s="52" t="s">
        <v>38</v>
      </c>
      <c r="B4" s="51">
        <v>43.874803343072998</v>
      </c>
      <c r="C4" s="51">
        <v>39.394369762185903</v>
      </c>
      <c r="D4" s="51">
        <v>39.423875901945301</v>
      </c>
      <c r="E4" s="51">
        <v>19.582971682202398</v>
      </c>
      <c r="F4" s="51">
        <v>19.704327396492602</v>
      </c>
      <c r="G4" s="51">
        <v>19.433236046075098</v>
      </c>
      <c r="H4" s="51">
        <v>68.114612720516504</v>
      </c>
      <c r="I4" s="51">
        <v>64.004554585658695</v>
      </c>
      <c r="J4" s="51">
        <v>60.987846506689898</v>
      </c>
      <c r="K4" s="51">
        <v>16.752734426288601</v>
      </c>
      <c r="L4" s="51">
        <v>14.8363550551506</v>
      </c>
      <c r="M4" s="51">
        <v>15.6283253439794</v>
      </c>
      <c r="N4" s="36">
        <f t="shared" si="0"/>
        <v>25.158544727261869</v>
      </c>
      <c r="O4" s="68">
        <f t="shared" si="1"/>
        <v>21.324171294144701</v>
      </c>
      <c r="P4" s="72">
        <f t="shared" si="2"/>
        <v>48.629866329148832</v>
      </c>
      <c r="Q4" s="48"/>
      <c r="R4" s="62" t="s">
        <v>52</v>
      </c>
      <c r="S4" s="62">
        <f t="shared" ref="S4:AD4" si="4">AVERAGE(B2:B47)</f>
        <v>59.938020418674974</v>
      </c>
      <c r="T4" s="62">
        <f t="shared" si="4"/>
        <v>56.464552028270248</v>
      </c>
      <c r="U4" s="62">
        <f t="shared" si="4"/>
        <v>54.934633594950881</v>
      </c>
      <c r="V4" s="62">
        <f t="shared" si="4"/>
        <v>26.569938301883557</v>
      </c>
      <c r="W4" s="62">
        <f t="shared" si="4"/>
        <v>26.483087739681263</v>
      </c>
      <c r="X4" s="62">
        <f t="shared" si="4"/>
        <v>26.914792766304988</v>
      </c>
      <c r="Y4" s="62">
        <f t="shared" si="4"/>
        <v>104.50198435753541</v>
      </c>
      <c r="Z4" s="62">
        <f t="shared" si="4"/>
        <v>101.48003196329121</v>
      </c>
      <c r="AA4" s="62">
        <f t="shared" si="4"/>
        <v>99.136895459455147</v>
      </c>
      <c r="AB4" s="62">
        <f t="shared" si="4"/>
        <v>21.291261735990748</v>
      </c>
      <c r="AC4" s="62">
        <f t="shared" si="4"/>
        <v>21.330633233917457</v>
      </c>
      <c r="AD4" s="62">
        <f t="shared" si="4"/>
        <v>21.354496430013651</v>
      </c>
    </row>
    <row r="5" spans="1:30" s="45" customFormat="1">
      <c r="A5" s="52" t="s">
        <v>38</v>
      </c>
      <c r="B5" s="51">
        <v>45.975677098367797</v>
      </c>
      <c r="C5" s="51">
        <v>43.240297188470798</v>
      </c>
      <c r="D5" s="51">
        <v>42.655175774987804</v>
      </c>
      <c r="E5" s="51">
        <v>19.1875121065634</v>
      </c>
      <c r="F5" s="51">
        <v>20.2822403816551</v>
      </c>
      <c r="G5" s="51">
        <v>19.8591070298639</v>
      </c>
      <c r="H5" s="51">
        <v>74.159789533833305</v>
      </c>
      <c r="I5" s="51">
        <v>70.466595858667802</v>
      </c>
      <c r="J5" s="51">
        <v>67.1227287543622</v>
      </c>
      <c r="K5" s="51">
        <v>16.9999997971358</v>
      </c>
      <c r="L5" s="51">
        <v>17.6727421992255</v>
      </c>
      <c r="M5" s="51">
        <v>17.479335111124801</v>
      </c>
      <c r="N5" s="36">
        <f t="shared" si="0"/>
        <v>26.573024318113433</v>
      </c>
      <c r="O5" s="68">
        <f t="shared" si="1"/>
        <v>24.180763514581329</v>
      </c>
      <c r="P5" s="72">
        <f t="shared" si="2"/>
        <v>53.199012346459071</v>
      </c>
      <c r="Q5" s="48"/>
      <c r="R5" s="62" t="s">
        <v>53</v>
      </c>
      <c r="S5" s="62">
        <f t="shared" ref="S5:AD5" si="5">AVERAGE(B48:B92)</f>
        <v>17.486051110710026</v>
      </c>
      <c r="T5" s="62">
        <f t="shared" si="5"/>
        <v>16.410467586571002</v>
      </c>
      <c r="U5" s="62">
        <f t="shared" si="5"/>
        <v>16.305516816033517</v>
      </c>
      <c r="V5" s="62">
        <f t="shared" si="5"/>
        <v>10.636675768706473</v>
      </c>
      <c r="W5" s="62">
        <f t="shared" si="5"/>
        <v>10.846005516744412</v>
      </c>
      <c r="X5" s="62">
        <f t="shared" si="5"/>
        <v>11.152482508133927</v>
      </c>
      <c r="Y5" s="62">
        <f t="shared" si="5"/>
        <v>25.179867416957777</v>
      </c>
      <c r="Z5" s="62">
        <f t="shared" si="5"/>
        <v>24.597853628163566</v>
      </c>
      <c r="AA5" s="62">
        <f t="shared" si="5"/>
        <v>24.386954527504663</v>
      </c>
      <c r="AB5" s="62">
        <f t="shared" si="5"/>
        <v>7.8884622795520878</v>
      </c>
      <c r="AC5" s="62">
        <f t="shared" si="5"/>
        <v>8.2338669253962298</v>
      </c>
      <c r="AD5" s="62">
        <f t="shared" si="5"/>
        <v>8.1025305736178836</v>
      </c>
    </row>
    <row r="6" spans="1:30" s="45" customFormat="1">
      <c r="A6" s="52" t="s">
        <v>38</v>
      </c>
      <c r="B6" s="51">
        <v>44.939990020060101</v>
      </c>
      <c r="C6" s="51">
        <v>47.364434482922299</v>
      </c>
      <c r="D6" s="51">
        <v>46.028679163353999</v>
      </c>
      <c r="E6" s="51">
        <v>28.2232783693599</v>
      </c>
      <c r="F6" s="51">
        <v>27.736010429876799</v>
      </c>
      <c r="G6" s="51">
        <v>28.085016401927898</v>
      </c>
      <c r="H6" s="51">
        <v>74.690840781526504</v>
      </c>
      <c r="I6" s="51">
        <v>69.775913729212306</v>
      </c>
      <c r="J6" s="51">
        <v>67.962585663548197</v>
      </c>
      <c r="K6" s="51">
        <v>24.0676379355973</v>
      </c>
      <c r="L6" s="51">
        <v>24.5377534075404</v>
      </c>
      <c r="M6" s="51">
        <v>24.471723806812602</v>
      </c>
      <c r="N6" s="36">
        <f t="shared" si="0"/>
        <v>21.751996172128695</v>
      </c>
      <c r="O6" s="68">
        <f t="shared" si="1"/>
        <v>18.096266155057261</v>
      </c>
      <c r="P6" s="72">
        <f t="shared" si="2"/>
        <v>46.450741674778897</v>
      </c>
      <c r="Q6" s="48"/>
      <c r="R6" s="48"/>
      <c r="S6" s="48"/>
      <c r="T6" s="48"/>
      <c r="U6" s="48"/>
      <c r="V6" s="48"/>
      <c r="W6" s="48"/>
      <c r="X6" s="48"/>
      <c r="Y6" s="48"/>
      <c r="Z6" s="48"/>
      <c r="AA6" s="48"/>
      <c r="AB6" s="48"/>
      <c r="AC6" s="48"/>
      <c r="AD6" s="48"/>
    </row>
    <row r="7" spans="1:30" s="45" customFormat="1">
      <c r="A7" s="52" t="s">
        <v>38</v>
      </c>
      <c r="B7" s="51">
        <v>49.865578716025503</v>
      </c>
      <c r="C7" s="51">
        <v>45.8186130835306</v>
      </c>
      <c r="D7" s="51">
        <v>45.353498863356698</v>
      </c>
      <c r="E7" s="51">
        <v>21.183962446516301</v>
      </c>
      <c r="F7" s="51">
        <v>20.576027493787201</v>
      </c>
      <c r="G7" s="51">
        <v>22.4607081259255</v>
      </c>
      <c r="H7" s="51">
        <v>87.776855799739295</v>
      </c>
      <c r="I7" s="51">
        <v>73.6203038270599</v>
      </c>
      <c r="J7" s="51">
        <v>75.187032523339795</v>
      </c>
      <c r="K7" s="51">
        <v>17.7414220261577</v>
      </c>
      <c r="L7" s="51">
        <v>16.598513866354001</v>
      </c>
      <c r="M7" s="51">
        <v>18.1762097842625</v>
      </c>
      <c r="N7" s="36">
        <f t="shared" si="0"/>
        <v>29.507181662046204</v>
      </c>
      <c r="O7" s="68">
        <f t="shared" si="1"/>
        <v>25.605664198894605</v>
      </c>
      <c r="P7" s="72">
        <f t="shared" si="2"/>
        <v>61.356015491121582</v>
      </c>
      <c r="Q7" s="48"/>
      <c r="R7" s="51" t="s">
        <v>54</v>
      </c>
      <c r="S7" s="51">
        <v>1.2968408416666699</v>
      </c>
      <c r="T7" s="51">
        <v>7.7849452733333298</v>
      </c>
      <c r="U7" s="51">
        <v>14.2829336033333</v>
      </c>
      <c r="V7" s="51">
        <v>20.892111626666701</v>
      </c>
      <c r="W7" s="51">
        <v>27.350131005000001</v>
      </c>
      <c r="X7" s="51">
        <v>33.794482933333299</v>
      </c>
      <c r="Y7" s="51">
        <v>40.3636086666667</v>
      </c>
      <c r="Z7" s="51">
        <v>46.835312160000001</v>
      </c>
      <c r="AA7" s="51">
        <v>53.365502331666697</v>
      </c>
      <c r="AB7" s="51">
        <v>59.993498098333298</v>
      </c>
      <c r="AC7" s="51">
        <v>66.509137438333298</v>
      </c>
      <c r="AD7" s="51">
        <v>73.0440112116667</v>
      </c>
    </row>
    <row r="8" spans="1:30" s="45" customFormat="1">
      <c r="A8" s="52" t="s">
        <v>38</v>
      </c>
      <c r="B8" s="51">
        <v>61.154946997263799</v>
      </c>
      <c r="C8" s="51">
        <v>54.909003796031598</v>
      </c>
      <c r="D8" s="51">
        <v>53.688497341782899</v>
      </c>
      <c r="E8" s="51">
        <v>24.243609648688398</v>
      </c>
      <c r="F8" s="51">
        <v>24.7932946647901</v>
      </c>
      <c r="G8" s="51">
        <v>25.534386631538499</v>
      </c>
      <c r="H8" s="51">
        <v>108.280729288705</v>
      </c>
      <c r="I8" s="51">
        <v>96.370751164001305</v>
      </c>
      <c r="J8" s="51">
        <v>93.411187053066698</v>
      </c>
      <c r="K8" s="51">
        <v>19.173145620582801</v>
      </c>
      <c r="L8" s="51">
        <v>20.215437953758599</v>
      </c>
      <c r="M8" s="51">
        <v>19.5736886314393</v>
      </c>
      <c r="N8" s="36">
        <f t="shared" si="0"/>
        <v>36.930058643099201</v>
      </c>
      <c r="O8" s="68">
        <f t="shared" si="1"/>
        <v>31.727052396687096</v>
      </c>
      <c r="P8" s="72">
        <f t="shared" si="2"/>
        <v>79.7001317666641</v>
      </c>
      <c r="Q8" s="48"/>
      <c r="R8" s="51" t="s">
        <v>40</v>
      </c>
      <c r="S8" s="51">
        <v>59.938020418674974</v>
      </c>
      <c r="T8" s="51">
        <v>56.464552028270248</v>
      </c>
      <c r="U8" s="51">
        <v>54.934633594950881</v>
      </c>
      <c r="V8" s="51">
        <v>26.569938301883557</v>
      </c>
      <c r="W8" s="51">
        <v>26.483087739681263</v>
      </c>
      <c r="X8" s="51">
        <v>26.914792766304988</v>
      </c>
      <c r="Y8" s="51">
        <v>104.50198435753541</v>
      </c>
      <c r="Z8" s="51">
        <v>101.48003196329121</v>
      </c>
      <c r="AA8" s="51">
        <v>99.136895459455147</v>
      </c>
      <c r="AB8" s="51">
        <v>21.291261735990748</v>
      </c>
      <c r="AC8" s="51">
        <v>21.330633233917457</v>
      </c>
      <c r="AD8" s="51">
        <v>21.354496430013651</v>
      </c>
    </row>
    <row r="9" spans="1:30" s="45" customFormat="1">
      <c r="A9" s="52" t="s">
        <v>38</v>
      </c>
      <c r="B9" s="51">
        <v>55.753255935390101</v>
      </c>
      <c r="C9" s="51">
        <v>51.878432173164803</v>
      </c>
      <c r="D9" s="51">
        <v>51.210447822019198</v>
      </c>
      <c r="E9" s="51">
        <v>28.779271108497301</v>
      </c>
      <c r="F9" s="51">
        <v>28.241516973848899</v>
      </c>
      <c r="G9" s="51">
        <v>28.394105948307001</v>
      </c>
      <c r="H9" s="51">
        <v>82.864190930832194</v>
      </c>
      <c r="I9" s="51">
        <v>78.0452638053588</v>
      </c>
      <c r="J9" s="51">
        <v>79.3812356655028</v>
      </c>
      <c r="K9" s="51">
        <v>24.249651922394399</v>
      </c>
      <c r="L9" s="51">
        <v>24.589307086433401</v>
      </c>
      <c r="M9" s="51">
        <v>24.199208022796199</v>
      </c>
      <c r="N9" s="36">
        <f t="shared" si="0"/>
        <v>28.601322966316701</v>
      </c>
      <c r="O9" s="68">
        <f t="shared" si="1"/>
        <v>24.475747299973634</v>
      </c>
      <c r="P9" s="72">
        <f t="shared" si="2"/>
        <v>55.750841123356594</v>
      </c>
      <c r="Q9" s="48"/>
      <c r="R9" s="51" t="s">
        <v>55</v>
      </c>
      <c r="S9" s="51">
        <f t="shared" ref="S9:AD9" si="6">S5/7.8885*21.2913</f>
        <v>47.195380619060707</v>
      </c>
      <c r="T9" s="51">
        <f t="shared" si="6"/>
        <v>44.29234816834115</v>
      </c>
      <c r="U9" s="51">
        <f t="shared" si="6"/>
        <v>44.009082865590976</v>
      </c>
      <c r="V9" s="51">
        <f t="shared" si="6"/>
        <v>28.708709487768289</v>
      </c>
      <c r="W9" s="51">
        <f t="shared" si="6"/>
        <v>29.273696806574165</v>
      </c>
      <c r="X9" s="51">
        <f t="shared" si="6"/>
        <v>30.100887472324512</v>
      </c>
      <c r="Y9" s="51">
        <f t="shared" si="6"/>
        <v>67.961223443579016</v>
      </c>
      <c r="Z9" s="51">
        <f t="shared" si="6"/>
        <v>66.390350631085624</v>
      </c>
      <c r="AA9" s="51">
        <f t="shared" si="6"/>
        <v>65.821127582108133</v>
      </c>
      <c r="AB9" s="51">
        <f t="shared" si="6"/>
        <v>21.291198191370651</v>
      </c>
      <c r="AC9" s="51">
        <f t="shared" si="6"/>
        <v>22.223455773428249</v>
      </c>
      <c r="AD9" s="51">
        <f t="shared" si="6"/>
        <v>21.868974989170368</v>
      </c>
    </row>
    <row r="10" spans="1:30" s="45" customFormat="1">
      <c r="A10" s="52" t="s">
        <v>38</v>
      </c>
      <c r="B10" s="51">
        <v>62.191833280254698</v>
      </c>
      <c r="C10" s="51">
        <v>55.8615173711678</v>
      </c>
      <c r="D10" s="51">
        <v>54.899474094842702</v>
      </c>
      <c r="E10" s="51">
        <v>26.651741310249701</v>
      </c>
      <c r="F10" s="51">
        <v>26.2299967000286</v>
      </c>
      <c r="G10" s="51">
        <v>26.194139998547801</v>
      </c>
      <c r="H10" s="51">
        <v>101.85076988486701</v>
      </c>
      <c r="I10" s="51">
        <v>95.247803988841298</v>
      </c>
      <c r="J10" s="51">
        <v>96.608418669478596</v>
      </c>
      <c r="K10" s="51">
        <v>22.124709969712001</v>
      </c>
      <c r="L10" s="51">
        <v>20.564815757953699</v>
      </c>
      <c r="M10" s="51">
        <v>20.709006046914698</v>
      </c>
      <c r="N10" s="36">
        <f t="shared" si="0"/>
        <v>36.518097657228267</v>
      </c>
      <c r="O10" s="68">
        <f t="shared" si="1"/>
        <v>31.292315579146369</v>
      </c>
      <c r="P10" s="72">
        <f t="shared" si="2"/>
        <v>76.769486922868822</v>
      </c>
      <c r="Q10" s="48"/>
      <c r="R10" s="48"/>
      <c r="S10" s="48"/>
      <c r="T10" s="48"/>
      <c r="U10" s="48"/>
      <c r="V10" s="48"/>
      <c r="W10" s="48"/>
      <c r="X10" s="48"/>
      <c r="Y10" s="48"/>
      <c r="Z10" s="48"/>
      <c r="AA10" s="48"/>
      <c r="AB10" s="48"/>
      <c r="AC10" s="48"/>
      <c r="AD10" s="48"/>
    </row>
    <row r="11" spans="1:30" s="45" customFormat="1">
      <c r="A11" s="52" t="s">
        <v>38</v>
      </c>
      <c r="B11" s="51">
        <v>46.994983130352999</v>
      </c>
      <c r="C11" s="51">
        <v>61.844095351707999</v>
      </c>
      <c r="D11" s="51">
        <v>39.355998283820803</v>
      </c>
      <c r="E11" s="51">
        <v>25.3598168831113</v>
      </c>
      <c r="F11" s="51">
        <v>26.610141039102899</v>
      </c>
      <c r="G11" s="51">
        <v>26.249406791955</v>
      </c>
      <c r="H11" s="51">
        <v>69.580456546729394</v>
      </c>
      <c r="I11" s="51">
        <v>65.988362173887097</v>
      </c>
      <c r="J11" s="51">
        <v>67.151390956327404</v>
      </c>
      <c r="K11" s="51">
        <v>24.5044832713765</v>
      </c>
      <c r="L11" s="51">
        <v>25.202944275464301</v>
      </c>
      <c r="M11" s="51">
        <v>24.364339260938699</v>
      </c>
      <c r="N11" s="36">
        <f t="shared" si="0"/>
        <v>24.707769986034098</v>
      </c>
      <c r="O11" s="68">
        <f t="shared" si="1"/>
        <v>23.325237350570866</v>
      </c>
      <c r="P11" s="72">
        <f t="shared" si="2"/>
        <v>42.882814289721466</v>
      </c>
      <c r="Q11" s="48"/>
      <c r="R11" s="62" t="s">
        <v>47</v>
      </c>
      <c r="S11" s="62"/>
      <c r="T11" s="62"/>
      <c r="U11" s="62"/>
      <c r="V11" s="62"/>
      <c r="W11" s="62"/>
      <c r="X11" s="62"/>
      <c r="Y11" s="62"/>
      <c r="Z11" s="62"/>
      <c r="AA11" s="62"/>
      <c r="AB11" s="62"/>
      <c r="AC11" s="62"/>
      <c r="AD11" s="62"/>
    </row>
    <row r="12" spans="1:30" s="45" customFormat="1">
      <c r="A12" s="52" t="s">
        <v>38</v>
      </c>
      <c r="B12" s="51">
        <v>55.0901625057055</v>
      </c>
      <c r="C12" s="51">
        <v>51.726394468729303</v>
      </c>
      <c r="D12" s="51">
        <v>49.568155003222202</v>
      </c>
      <c r="E12" s="51">
        <v>21.359155518068299</v>
      </c>
      <c r="F12" s="51">
        <v>21.785593806757898</v>
      </c>
      <c r="G12" s="51">
        <v>21.797506190192099</v>
      </c>
      <c r="H12" s="51">
        <v>97.650294762779893</v>
      </c>
      <c r="I12" s="51">
        <v>93.232517580007197</v>
      </c>
      <c r="J12" s="51">
        <v>90.426960783595405</v>
      </c>
      <c r="K12" s="51">
        <v>15.996138535748599</v>
      </c>
      <c r="L12" s="51">
        <v>16.7219322582968</v>
      </c>
      <c r="M12" s="51">
        <v>15.6915766384727</v>
      </c>
      <c r="N12" s="36">
        <f t="shared" si="0"/>
        <v>35.991688181712959</v>
      </c>
      <c r="O12" s="68">
        <f t="shared" si="1"/>
        <v>30.480818820879566</v>
      </c>
      <c r="P12" s="72">
        <f t="shared" si="2"/>
        <v>77.633375231288127</v>
      </c>
      <c r="Q12" s="48"/>
      <c r="R12" s="62" t="s">
        <v>52</v>
      </c>
      <c r="S12" s="62">
        <f>_xlfn.STDEV.S(B2:B47)/SQRT((COUNT(B2:B47)-1))</f>
        <v>2.1666617912776038</v>
      </c>
      <c r="T12" s="62">
        <f t="shared" ref="T12:AD12" si="7">_xlfn.STDEV.S(C2:C47)/SQRT((COUNT(C2:C47)-1))</f>
        <v>2.0049534082280633</v>
      </c>
      <c r="U12" s="62">
        <f t="shared" si="7"/>
        <v>1.9701760362601053</v>
      </c>
      <c r="V12" s="62">
        <f t="shared" si="7"/>
        <v>0.86394404564282345</v>
      </c>
      <c r="W12" s="62">
        <f t="shared" si="7"/>
        <v>0.84910541803617756</v>
      </c>
      <c r="X12" s="62">
        <f t="shared" si="7"/>
        <v>0.86298894143379512</v>
      </c>
      <c r="Y12" s="62">
        <f t="shared" si="7"/>
        <v>5.1966261979919208</v>
      </c>
      <c r="Z12" s="62">
        <f t="shared" si="7"/>
        <v>5.0242389760437218</v>
      </c>
      <c r="AA12" s="62">
        <f t="shared" si="7"/>
        <v>4.8608717204178253</v>
      </c>
      <c r="AB12" s="62">
        <f t="shared" si="7"/>
        <v>0.71854790025297133</v>
      </c>
      <c r="AC12" s="62">
        <f t="shared" si="7"/>
        <v>0.66043185054466802</v>
      </c>
      <c r="AD12" s="62">
        <f t="shared" si="7"/>
        <v>0.65373927208068727</v>
      </c>
    </row>
    <row r="13" spans="1:30" s="45" customFormat="1">
      <c r="A13" s="52" t="s">
        <v>38</v>
      </c>
      <c r="B13" s="51">
        <v>52.522362463232596</v>
      </c>
      <c r="C13" s="51">
        <v>47.7601985047406</v>
      </c>
      <c r="D13" s="51">
        <v>47.0107458168916</v>
      </c>
      <c r="E13" s="51">
        <v>22.684322346511699</v>
      </c>
      <c r="F13" s="51">
        <v>22.860672438120599</v>
      </c>
      <c r="G13" s="51">
        <v>23.6312107517325</v>
      </c>
      <c r="H13" s="51">
        <v>81.936192732630204</v>
      </c>
      <c r="I13" s="51">
        <v>81.150033306172801</v>
      </c>
      <c r="J13" s="51">
        <v>83.064087262257203</v>
      </c>
      <c r="K13" s="51">
        <v>16.057830444514099</v>
      </c>
      <c r="L13" s="51">
        <v>15.497157555959999</v>
      </c>
      <c r="M13" s="51">
        <v>15.906780278817999</v>
      </c>
      <c r="N13" s="36">
        <f t="shared" si="0"/>
        <v>33.277179501857567</v>
      </c>
      <c r="O13" s="68">
        <f t="shared" si="1"/>
        <v>26.039033749500003</v>
      </c>
      <c r="P13" s="72">
        <f t="shared" si="2"/>
        <v>66.22951500725604</v>
      </c>
      <c r="Q13" s="48"/>
      <c r="R13" s="62" t="s">
        <v>53</v>
      </c>
      <c r="S13" s="62">
        <f>_xlfn.STDEV.S(B48:B92)/SQRT((COUNT(B48:B92)-1))</f>
        <v>1.2421168387060484</v>
      </c>
      <c r="T13" s="62">
        <f t="shared" ref="T13:AD13" si="8">_xlfn.STDEV.S(C48:C92)/SQRT((COUNT(C48:C92)-1))</f>
        <v>0.93381443845921541</v>
      </c>
      <c r="U13" s="62">
        <f t="shared" si="8"/>
        <v>0.88270760570880868</v>
      </c>
      <c r="V13" s="62">
        <f t="shared" si="8"/>
        <v>0.64823017809071448</v>
      </c>
      <c r="W13" s="62">
        <f t="shared" si="8"/>
        <v>0.6393906886909213</v>
      </c>
      <c r="X13" s="62">
        <f t="shared" si="8"/>
        <v>0.63016988818684139</v>
      </c>
      <c r="Y13" s="62">
        <f t="shared" si="8"/>
        <v>1.3288152176908683</v>
      </c>
      <c r="Z13" s="62">
        <f t="shared" si="8"/>
        <v>1.2789365288971315</v>
      </c>
      <c r="AA13" s="62">
        <f t="shared" si="8"/>
        <v>1.2654234179015531</v>
      </c>
      <c r="AB13" s="62">
        <f t="shared" si="8"/>
        <v>0.55064561676068979</v>
      </c>
      <c r="AC13" s="62">
        <f t="shared" si="8"/>
        <v>0.57813185996899263</v>
      </c>
      <c r="AD13" s="62">
        <f t="shared" si="8"/>
        <v>0.60239641064353933</v>
      </c>
    </row>
    <row r="14" spans="1:30" s="45" customFormat="1">
      <c r="A14" s="52" t="s">
        <v>38</v>
      </c>
      <c r="B14" s="51">
        <v>49.882489016782799</v>
      </c>
      <c r="C14" s="51">
        <v>46.067099301131698</v>
      </c>
      <c r="D14" s="51">
        <v>43.942408452548698</v>
      </c>
      <c r="E14" s="51">
        <v>22.441947061560501</v>
      </c>
      <c r="F14" s="51">
        <v>21.7137464209729</v>
      </c>
      <c r="G14" s="51">
        <v>22.448867122333802</v>
      </c>
      <c r="H14" s="51">
        <v>65.889627149959296</v>
      </c>
      <c r="I14" s="51">
        <v>66.392763883826504</v>
      </c>
      <c r="J14" s="51">
        <v>67.263662078955093</v>
      </c>
      <c r="K14" s="51">
        <v>18.066291270232799</v>
      </c>
      <c r="L14" s="51">
        <v>18.643137642093901</v>
      </c>
      <c r="M14" s="51">
        <v>18.5517207889533</v>
      </c>
      <c r="N14" s="36">
        <f t="shared" si="0"/>
        <v>28.210282356394398</v>
      </c>
      <c r="O14" s="68">
        <f t="shared" si="1"/>
        <v>24.429145388532</v>
      </c>
      <c r="P14" s="72">
        <f t="shared" si="2"/>
        <v>48.094967803820296</v>
      </c>
      <c r="Q14" s="48"/>
      <c r="R14" s="48"/>
      <c r="S14" s="48"/>
      <c r="T14" s="48"/>
      <c r="U14" s="48"/>
      <c r="V14" s="48"/>
      <c r="W14" s="48"/>
      <c r="X14" s="48"/>
      <c r="Y14" s="48"/>
      <c r="Z14" s="48"/>
      <c r="AA14" s="48"/>
      <c r="AB14" s="48"/>
      <c r="AC14" s="48"/>
      <c r="AD14" s="48"/>
    </row>
    <row r="15" spans="1:30" s="45" customFormat="1">
      <c r="A15" s="52" t="s">
        <v>38</v>
      </c>
      <c r="B15" s="51">
        <v>53.3714497058603</v>
      </c>
      <c r="C15" s="51">
        <v>49.6391586804924</v>
      </c>
      <c r="D15" s="51">
        <v>49.837741598516203</v>
      </c>
      <c r="E15" s="51">
        <v>25.8454466767027</v>
      </c>
      <c r="F15" s="51">
        <v>25.482388176559699</v>
      </c>
      <c r="G15" s="51">
        <v>25.575523701039799</v>
      </c>
      <c r="H15" s="51">
        <v>95.478811381108002</v>
      </c>
      <c r="I15" s="51">
        <v>96.349025128338894</v>
      </c>
      <c r="J15" s="51">
        <v>95.441030119857402</v>
      </c>
      <c r="K15" s="51">
        <v>20.206882804204199</v>
      </c>
      <c r="L15" s="51">
        <v>20.217665939017099</v>
      </c>
      <c r="M15" s="51">
        <v>19.966606411364399</v>
      </c>
      <c r="N15" s="36">
        <f t="shared" si="0"/>
        <v>30.819064943427733</v>
      </c>
      <c r="O15" s="68">
        <f t="shared" si="1"/>
        <v>25.314997143522231</v>
      </c>
      <c r="P15" s="72">
        <f t="shared" si="2"/>
        <v>75.625903824906203</v>
      </c>
      <c r="Q15" s="48"/>
      <c r="R15" s="49"/>
      <c r="S15" s="48"/>
      <c r="T15" s="48"/>
      <c r="U15" s="48"/>
      <c r="V15" s="48"/>
      <c r="W15" s="48"/>
      <c r="X15" s="48"/>
      <c r="Y15" s="48"/>
      <c r="Z15" s="48"/>
      <c r="AA15" s="48"/>
      <c r="AB15" s="48"/>
      <c r="AC15" s="48"/>
      <c r="AD15" s="48"/>
    </row>
    <row r="16" spans="1:30" s="45" customFormat="1">
      <c r="A16" s="52" t="s">
        <v>38</v>
      </c>
      <c r="B16" s="51">
        <v>77.653343650613095</v>
      </c>
      <c r="C16" s="51">
        <v>69.899362585554499</v>
      </c>
      <c r="D16" s="51">
        <v>68.096952387756104</v>
      </c>
      <c r="E16" s="51">
        <v>34.228591965590098</v>
      </c>
      <c r="F16" s="51">
        <v>32.980987990669099</v>
      </c>
      <c r="G16" s="51">
        <v>33.9352040756402</v>
      </c>
      <c r="H16" s="51">
        <v>136.102690772816</v>
      </c>
      <c r="I16" s="51">
        <v>131.70316341187299</v>
      </c>
      <c r="J16" s="51">
        <v>129.69234177445301</v>
      </c>
      <c r="K16" s="51">
        <v>31.9602166228042</v>
      </c>
      <c r="L16" s="51">
        <v>27.378251854787798</v>
      </c>
      <c r="M16" s="51">
        <v>26.669523451103402</v>
      </c>
      <c r="N16" s="36">
        <f t="shared" si="0"/>
        <v>43.213888898409422</v>
      </c>
      <c r="O16" s="68">
        <f t="shared" si="1"/>
        <v>38.168291530674757</v>
      </c>
      <c r="P16" s="72">
        <f t="shared" si="2"/>
        <v>103.83006801014886</v>
      </c>
      <c r="Q16" s="48"/>
      <c r="R16" s="62" t="s">
        <v>48</v>
      </c>
      <c r="S16" s="62">
        <f t="shared" ref="S16:AD16" si="9">FTEST(B48:B92,B2:B47)</f>
        <v>2.4948880165453954E-4</v>
      </c>
      <c r="T16" s="62">
        <f t="shared" si="9"/>
        <v>9.4496689704956047E-7</v>
      </c>
      <c r="U16" s="62">
        <f t="shared" si="9"/>
        <v>2.9556111501275669E-7</v>
      </c>
      <c r="V16" s="62">
        <f t="shared" si="9"/>
        <v>4.9721609448014431E-2</v>
      </c>
      <c r="W16" s="62">
        <f t="shared" si="9"/>
        <v>5.2493564797575318E-2</v>
      </c>
      <c r="X16" s="62">
        <f t="shared" si="9"/>
        <v>3.2529958129921772E-2</v>
      </c>
      <c r="Y16" s="62">
        <f t="shared" si="9"/>
        <v>7.3545587813106858E-16</v>
      </c>
      <c r="Z16" s="62">
        <f t="shared" si="9"/>
        <v>6.164458159437747E-16</v>
      </c>
      <c r="AA16" s="62">
        <f t="shared" si="9"/>
        <v>1.4767052839635038E-15</v>
      </c>
      <c r="AB16" s="62">
        <f t="shared" si="9"/>
        <v>6.7949702672894935E-2</v>
      </c>
      <c r="AC16" s="62">
        <f t="shared" si="9"/>
        <v>0.34005698919059513</v>
      </c>
      <c r="AD16" s="62">
        <f t="shared" si="9"/>
        <v>0.5383662819401579</v>
      </c>
    </row>
    <row r="17" spans="1:30" s="45" customFormat="1">
      <c r="A17" s="52" t="s">
        <v>38</v>
      </c>
      <c r="B17" s="51">
        <v>80.518060805951706</v>
      </c>
      <c r="C17" s="51">
        <v>74.0191266636389</v>
      </c>
      <c r="D17" s="51">
        <v>71.484193247533895</v>
      </c>
      <c r="E17" s="51">
        <v>34.540784143500098</v>
      </c>
      <c r="F17" s="51">
        <v>34.454533600319799</v>
      </c>
      <c r="G17" s="51">
        <v>34.361976176892703</v>
      </c>
      <c r="H17" s="51">
        <v>148.36870132866099</v>
      </c>
      <c r="I17" s="51">
        <v>143.74897430372101</v>
      </c>
      <c r="J17" s="51">
        <v>140.794914344879</v>
      </c>
      <c r="K17" s="51">
        <v>31.466095219888999</v>
      </c>
      <c r="L17" s="51">
        <v>29.748342925482898</v>
      </c>
      <c r="M17" s="51">
        <v>27.711855080819301</v>
      </c>
      <c r="N17" s="36">
        <f t="shared" si="0"/>
        <v>45.698362496977751</v>
      </c>
      <c r="O17" s="68">
        <f t="shared" si="1"/>
        <v>40.888028932137289</v>
      </c>
      <c r="P17" s="72">
        <f t="shared" si="2"/>
        <v>114.66209891702324</v>
      </c>
      <c r="Q17" s="48"/>
      <c r="R17" s="62"/>
      <c r="S17" s="64"/>
      <c r="T17" s="64"/>
      <c r="U17" s="64"/>
      <c r="V17" s="64"/>
      <c r="W17" s="64"/>
      <c r="X17" s="64"/>
      <c r="Y17" s="64"/>
      <c r="Z17" s="64"/>
      <c r="AA17" s="64"/>
      <c r="AB17" s="64"/>
      <c r="AC17" s="64"/>
      <c r="AD17" s="64"/>
    </row>
    <row r="18" spans="1:30" s="45" customFormat="1">
      <c r="A18" s="52" t="s">
        <v>38</v>
      </c>
      <c r="B18" s="51">
        <v>71.176145566748303</v>
      </c>
      <c r="C18" s="51">
        <v>67.643393232849704</v>
      </c>
      <c r="D18" s="51">
        <v>65.493001199732305</v>
      </c>
      <c r="E18" s="51">
        <v>36.607874437609603</v>
      </c>
      <c r="F18" s="51">
        <v>35.645528987568703</v>
      </c>
      <c r="G18" s="51">
        <v>36.411436785936402</v>
      </c>
      <c r="H18" s="51">
        <v>123.35915992670699</v>
      </c>
      <c r="I18" s="51">
        <v>127.605397319012</v>
      </c>
      <c r="J18" s="51">
        <v>125.259948229852</v>
      </c>
      <c r="K18" s="51">
        <v>30.6228754369806</v>
      </c>
      <c r="L18" s="51">
        <v>30.387286477879101</v>
      </c>
      <c r="M18" s="51">
        <v>30.430126818951098</v>
      </c>
      <c r="N18" s="36">
        <f t="shared" si="0"/>
        <v>37.624083755173174</v>
      </c>
      <c r="O18" s="68">
        <f t="shared" si="1"/>
        <v>31.882566596071875</v>
      </c>
      <c r="P18" s="72">
        <f t="shared" si="2"/>
        <v>94.928072247253397</v>
      </c>
      <c r="Q18" s="48"/>
      <c r="R18" s="65" t="s">
        <v>49</v>
      </c>
      <c r="S18" s="62">
        <f>TTEST(B48:B92,B2:B47,2,3)</f>
        <v>4.199956127255313E-27</v>
      </c>
      <c r="T18" s="62">
        <f t="shared" ref="T18:AA18" si="10">TTEST(C48:C92,C2:C47,2,3)</f>
        <v>4.8327750120541105E-27</v>
      </c>
      <c r="U18" s="62">
        <f t="shared" si="10"/>
        <v>1.7339410673103362E-26</v>
      </c>
      <c r="V18" s="62">
        <f t="shared" si="10"/>
        <v>3.3201531771886954E-25</v>
      </c>
      <c r="W18" s="62">
        <f>TTEST(F48:F92,F2:F47,2,2)</f>
        <v>8.9279918801336067E-26</v>
      </c>
      <c r="X18" s="62">
        <f t="shared" si="10"/>
        <v>4.5607181029447603E-25</v>
      </c>
      <c r="Y18" s="62">
        <f t="shared" si="10"/>
        <v>2.9854511584133778E-20</v>
      </c>
      <c r="Z18" s="62">
        <f t="shared" si="10"/>
        <v>2.723026621909418E-20</v>
      </c>
      <c r="AA18" s="62">
        <f t="shared" si="10"/>
        <v>2.0889397454995952E-20</v>
      </c>
      <c r="AB18" s="62">
        <f>TTEST(K48:K92,K2:K47,2,2)</f>
        <v>5.884909430628126E-26</v>
      </c>
      <c r="AC18" s="62">
        <f t="shared" ref="AC18:AD18" si="11">TTEST(L48:L92,L2:L47,2,2)</f>
        <v>3.2584511067067423E-26</v>
      </c>
      <c r="AD18" s="62">
        <f t="shared" si="11"/>
        <v>3.3369248296904426E-26</v>
      </c>
    </row>
    <row r="19" spans="1:30" s="45" customFormat="1">
      <c r="A19" s="52" t="s">
        <v>38</v>
      </c>
      <c r="B19" s="51">
        <v>56.727499914446497</v>
      </c>
      <c r="C19" s="51">
        <v>52.780247440788997</v>
      </c>
      <c r="D19" s="51">
        <v>52.361307446258799</v>
      </c>
      <c r="E19" s="51">
        <v>20.538904766779201</v>
      </c>
      <c r="F19" s="51">
        <v>22.111816015609801</v>
      </c>
      <c r="G19" s="51">
        <v>23.990025876948199</v>
      </c>
      <c r="H19" s="51">
        <v>102.59639769898401</v>
      </c>
      <c r="I19" s="51">
        <v>98.197045802413598</v>
      </c>
      <c r="J19" s="51">
        <v>93.915104528752494</v>
      </c>
      <c r="K19" s="51">
        <v>16.4377715420664</v>
      </c>
      <c r="L19" s="51">
        <v>19.083806053743899</v>
      </c>
      <c r="M19" s="51">
        <v>18.786674702214899</v>
      </c>
      <c r="N19" s="36">
        <f t="shared" si="0"/>
        <v>35.853600834489697</v>
      </c>
      <c r="O19" s="68">
        <f t="shared" si="1"/>
        <v>31.742769380719029</v>
      </c>
      <c r="P19" s="72">
        <f t="shared" si="2"/>
        <v>80.133431910708296</v>
      </c>
      <c r="Q19" s="48"/>
      <c r="R19" s="49"/>
      <c r="S19" s="48"/>
      <c r="T19" s="48"/>
      <c r="U19" s="48"/>
      <c r="V19" s="48"/>
      <c r="W19" s="48"/>
      <c r="X19" s="48"/>
      <c r="Y19" s="48"/>
      <c r="Z19" s="48"/>
      <c r="AA19" s="48"/>
      <c r="AB19" s="48"/>
      <c r="AC19" s="48"/>
      <c r="AD19" s="48"/>
    </row>
    <row r="20" spans="1:30" s="45" customFormat="1">
      <c r="A20" s="52" t="s">
        <v>38</v>
      </c>
      <c r="B20" s="51">
        <v>68.480722181139996</v>
      </c>
      <c r="C20" s="51">
        <v>64.92344648417</v>
      </c>
      <c r="D20" s="51">
        <v>62.7466684475731</v>
      </c>
      <c r="E20" s="51">
        <v>29.939188058272599</v>
      </c>
      <c r="F20" s="51">
        <v>29.123295446253099</v>
      </c>
      <c r="G20" s="51">
        <v>29.917004338096401</v>
      </c>
      <c r="H20" s="51">
        <v>119.940693537367</v>
      </c>
      <c r="I20" s="51">
        <v>110.225655896779</v>
      </c>
      <c r="J20" s="51">
        <v>103.393360435765</v>
      </c>
      <c r="K20" s="51">
        <v>23.106980307973</v>
      </c>
      <c r="L20" s="51">
        <v>24.9149321102695</v>
      </c>
      <c r="M20" s="51">
        <v>25.377875383437399</v>
      </c>
      <c r="N20" s="36">
        <f t="shared" si="0"/>
        <v>40.91701643706773</v>
      </c>
      <c r="O20" s="68">
        <f t="shared" si="1"/>
        <v>35.723783090086997</v>
      </c>
      <c r="P20" s="72">
        <f t="shared" si="2"/>
        <v>86.719974022743699</v>
      </c>
      <c r="Q20" s="48"/>
      <c r="R20" s="62"/>
      <c r="S20" s="62" t="s">
        <v>50</v>
      </c>
      <c r="T20" s="62" t="s">
        <v>44</v>
      </c>
      <c r="U20" s="62" t="s">
        <v>51</v>
      </c>
      <c r="V20" s="48"/>
      <c r="W20" s="48"/>
      <c r="X20" s="48"/>
      <c r="Y20" s="48"/>
      <c r="Z20" s="48"/>
      <c r="AA20" s="48"/>
      <c r="AB20" s="48"/>
      <c r="AC20" s="48"/>
      <c r="AD20" s="48"/>
    </row>
    <row r="21" spans="1:30" s="45" customFormat="1">
      <c r="A21" s="52" t="s">
        <v>38</v>
      </c>
      <c r="B21" s="51">
        <v>79.176809215728397</v>
      </c>
      <c r="C21" s="51">
        <v>74.806040507528905</v>
      </c>
      <c r="D21" s="51">
        <v>72.901935361637001</v>
      </c>
      <c r="E21" s="51">
        <v>33.358336529218803</v>
      </c>
      <c r="F21" s="51">
        <v>34.672160478216703</v>
      </c>
      <c r="G21" s="51">
        <v>33.756876192762803</v>
      </c>
      <c r="H21" s="51">
        <v>133.10397143522499</v>
      </c>
      <c r="I21" s="51">
        <v>138.81565202936099</v>
      </c>
      <c r="J21" s="51">
        <v>133.471683178718</v>
      </c>
      <c r="K21" s="51">
        <v>26.427513076805301</v>
      </c>
      <c r="L21" s="51">
        <v>25.952331888747</v>
      </c>
      <c r="M21" s="51">
        <v>25.946290925157001</v>
      </c>
      <c r="N21" s="36">
        <f t="shared" si="0"/>
        <v>49.519549731394989</v>
      </c>
      <c r="O21" s="68">
        <f t="shared" si="1"/>
        <v>41.699137294898655</v>
      </c>
      <c r="P21" s="72">
        <f t="shared" si="2"/>
        <v>109.02172358419823</v>
      </c>
      <c r="Q21" s="48"/>
      <c r="R21" s="62" t="s">
        <v>52</v>
      </c>
      <c r="S21" s="62">
        <f>AVERAGE(N2:N47)</f>
        <v>35.786938213991405</v>
      </c>
      <c r="T21" s="62">
        <f>AVERAGE(O2:O47)</f>
        <v>30.456462411342105</v>
      </c>
      <c r="U21" s="62">
        <f>AVERAGE(P2:P47)</f>
        <v>80.380840126786637</v>
      </c>
      <c r="V21" s="48"/>
      <c r="W21" s="48"/>
      <c r="X21" s="48"/>
      <c r="Y21" s="48"/>
      <c r="Z21" s="48"/>
      <c r="AA21" s="48"/>
      <c r="AB21" s="48"/>
      <c r="AC21" s="48"/>
      <c r="AD21" s="48"/>
    </row>
    <row r="22" spans="1:30" s="45" customFormat="1">
      <c r="A22" s="52" t="s">
        <v>38</v>
      </c>
      <c r="B22" s="51">
        <v>84.405701172861896</v>
      </c>
      <c r="C22" s="51">
        <v>76.723778862012196</v>
      </c>
      <c r="D22" s="51">
        <v>75.571793593467802</v>
      </c>
      <c r="E22" s="51">
        <v>35.859560685927804</v>
      </c>
      <c r="F22" s="51">
        <v>34.210208380559102</v>
      </c>
      <c r="G22" s="51">
        <v>36.263921247326898</v>
      </c>
      <c r="H22" s="51">
        <v>160.27095865937699</v>
      </c>
      <c r="I22" s="51">
        <v>151.92403117900801</v>
      </c>
      <c r="J22" s="51">
        <v>145.72413029512899</v>
      </c>
      <c r="K22" s="51">
        <v>28.167374818730799</v>
      </c>
      <c r="L22" s="51">
        <v>26.255577861606699</v>
      </c>
      <c r="M22" s="51">
        <v>26.5602657831177</v>
      </c>
      <c r="N22" s="36">
        <f t="shared" si="0"/>
        <v>51.906018388295564</v>
      </c>
      <c r="O22" s="68">
        <f t="shared" si="1"/>
        <v>43.45586110484269</v>
      </c>
      <c r="P22" s="72">
        <f t="shared" si="2"/>
        <v>125.64530055668627</v>
      </c>
      <c r="Q22" s="48"/>
      <c r="R22" s="62" t="s">
        <v>53</v>
      </c>
      <c r="S22" s="62">
        <f>AVERAGE(N48:N92)</f>
        <v>8.6590585782494554</v>
      </c>
      <c r="T22" s="62">
        <f>AVERAGE(O48:O92)</f>
        <v>5.8556239065765769</v>
      </c>
      <c r="U22" s="62">
        <f>AVERAGE(P48:P92)</f>
        <v>16.646605264686613</v>
      </c>
      <c r="V22" s="50"/>
      <c r="W22" s="50"/>
      <c r="X22" s="50"/>
      <c r="Y22" s="50"/>
      <c r="Z22" s="50"/>
      <c r="AA22" s="50"/>
      <c r="AB22" s="50"/>
      <c r="AC22" s="50"/>
      <c r="AD22" s="50"/>
    </row>
    <row r="23" spans="1:30" s="45" customFormat="1">
      <c r="A23" s="52" t="s">
        <v>38</v>
      </c>
      <c r="B23" s="51">
        <v>77.576370057778405</v>
      </c>
      <c r="C23" s="44">
        <v>71.319298724102097</v>
      </c>
      <c r="D23" s="44">
        <v>70.600904536666704</v>
      </c>
      <c r="E23" s="44">
        <v>28.521850105673899</v>
      </c>
      <c r="F23" s="44">
        <v>28.632861310380001</v>
      </c>
      <c r="G23" s="44">
        <v>29.282569839152998</v>
      </c>
      <c r="H23" s="44">
        <v>171.374100168469</v>
      </c>
      <c r="I23" s="44">
        <v>163.25357359697199</v>
      </c>
      <c r="J23" s="44">
        <v>157.272984461704</v>
      </c>
      <c r="K23" s="44">
        <v>22.124236420890799</v>
      </c>
      <c r="L23" s="44">
        <v>22.2617385004854</v>
      </c>
      <c r="M23" s="44">
        <v>22.032220836468301</v>
      </c>
      <c r="N23" s="36">
        <f t="shared" si="0"/>
        <v>51.026125853567549</v>
      </c>
      <c r="O23" s="68">
        <f t="shared" si="1"/>
        <v>44.35309735444676</v>
      </c>
      <c r="P23" s="72">
        <f t="shared" si="2"/>
        <v>141.82748748976684</v>
      </c>
      <c r="Q23" s="48"/>
      <c r="R23" s="48"/>
      <c r="S23" s="48"/>
      <c r="T23" s="48"/>
      <c r="U23" s="48"/>
      <c r="V23" s="48"/>
      <c r="W23" s="48"/>
      <c r="X23" s="48"/>
      <c r="Y23" s="48"/>
      <c r="Z23" s="48"/>
      <c r="AA23" s="48"/>
      <c r="AB23" s="48"/>
      <c r="AC23" s="48"/>
      <c r="AD23" s="48"/>
    </row>
    <row r="24" spans="1:30" s="45" customFormat="1">
      <c r="A24" s="52" t="s">
        <v>38</v>
      </c>
      <c r="B24" s="51">
        <v>84.050610412589407</v>
      </c>
      <c r="C24" s="51">
        <v>80.526006577080395</v>
      </c>
      <c r="D24" s="51">
        <v>79.0164479126136</v>
      </c>
      <c r="E24" s="51">
        <v>35.032492021279502</v>
      </c>
      <c r="F24" s="51">
        <v>35.6657617404748</v>
      </c>
      <c r="G24" s="51">
        <v>36.821864073357197</v>
      </c>
      <c r="H24" s="51">
        <v>168.68814025642399</v>
      </c>
      <c r="I24" s="51">
        <v>166.087995250826</v>
      </c>
      <c r="J24" s="51">
        <v>161.891684009606</v>
      </c>
      <c r="K24" s="51">
        <v>26.804712636713901</v>
      </c>
      <c r="L24" s="51">
        <v>28.254391513863698</v>
      </c>
      <c r="M24" s="51">
        <v>28.0513714772306</v>
      </c>
      <c r="N24" s="36">
        <f t="shared" si="0"/>
        <v>53.494196424825063</v>
      </c>
      <c r="O24" s="68">
        <f t="shared" si="1"/>
        <v>45.357649022390625</v>
      </c>
      <c r="P24" s="72">
        <f t="shared" si="2"/>
        <v>137.85244796301592</v>
      </c>
      <c r="Q24" s="48"/>
      <c r="R24" s="49"/>
      <c r="S24" s="48"/>
      <c r="T24" s="48"/>
      <c r="U24" s="48"/>
      <c r="V24" s="48"/>
      <c r="W24" s="48"/>
      <c r="X24" s="48"/>
      <c r="Y24" s="48"/>
      <c r="Z24" s="48"/>
      <c r="AA24" s="48"/>
      <c r="AB24" s="48"/>
      <c r="AC24" s="48"/>
      <c r="AD24" s="48"/>
    </row>
    <row r="25" spans="1:30" s="45" customFormat="1">
      <c r="A25" s="52" t="s">
        <v>38</v>
      </c>
      <c r="B25" s="51">
        <v>64.716570380113197</v>
      </c>
      <c r="C25" s="51">
        <v>59.559183232784697</v>
      </c>
      <c r="D25" s="51">
        <v>59.282741434044297</v>
      </c>
      <c r="E25" s="51">
        <v>27.934487114587501</v>
      </c>
      <c r="F25" s="51">
        <v>28.031225585608102</v>
      </c>
      <c r="G25" s="51">
        <v>29.6594664342059</v>
      </c>
      <c r="H25" s="51">
        <v>91.474396954448594</v>
      </c>
      <c r="I25" s="51">
        <v>94.327889139407802</v>
      </c>
      <c r="J25" s="51">
        <v>95.507017338856599</v>
      </c>
      <c r="K25" s="51">
        <v>22.818029466078901</v>
      </c>
      <c r="L25" s="51">
        <v>24.078613246452999</v>
      </c>
      <c r="M25" s="51">
        <v>24.546711076919799</v>
      </c>
      <c r="N25" s="36">
        <f t="shared" si="0"/>
        <v>37.371713752496831</v>
      </c>
      <c r="O25" s="68">
        <f t="shared" si="1"/>
        <v>32.644438637513559</v>
      </c>
      <c r="P25" s="72">
        <f t="shared" si="2"/>
        <v>69.955316547753782</v>
      </c>
      <c r="Q25" s="48"/>
      <c r="R25" s="62" t="s">
        <v>47</v>
      </c>
      <c r="S25" s="62"/>
      <c r="T25" s="62"/>
      <c r="U25" s="62"/>
      <c r="V25" s="48"/>
      <c r="W25" s="48"/>
      <c r="X25" s="48"/>
      <c r="Y25" s="48"/>
      <c r="Z25" s="48"/>
      <c r="AA25" s="48"/>
      <c r="AB25" s="48"/>
      <c r="AC25" s="48"/>
      <c r="AD25" s="48"/>
    </row>
    <row r="26" spans="1:30" s="45" customFormat="1">
      <c r="A26" s="52" t="s">
        <v>38</v>
      </c>
      <c r="B26" s="51">
        <v>63.252117684322798</v>
      </c>
      <c r="C26" s="51">
        <v>61.423137329616601</v>
      </c>
      <c r="D26" s="51">
        <v>60.436607369706898</v>
      </c>
      <c r="E26" s="51">
        <v>28.848128849698799</v>
      </c>
      <c r="F26" s="51">
        <v>30.081281249234799</v>
      </c>
      <c r="G26" s="51">
        <v>30.116453393519201</v>
      </c>
      <c r="H26" s="51">
        <v>114.711862641446</v>
      </c>
      <c r="I26" s="51">
        <v>112.390696278901</v>
      </c>
      <c r="J26" s="51">
        <v>111.229592297045</v>
      </c>
      <c r="K26" s="51">
        <v>22.060658669191699</v>
      </c>
      <c r="L26" s="51">
        <v>22.9163233020654</v>
      </c>
      <c r="M26" s="51">
        <v>22.872962106424701</v>
      </c>
      <c r="N26" s="36">
        <f t="shared" si="0"/>
        <v>39.087306101988162</v>
      </c>
      <c r="O26" s="68">
        <f t="shared" si="1"/>
        <v>32.021999630397829</v>
      </c>
      <c r="P26" s="72">
        <f t="shared" si="2"/>
        <v>90.160735713236747</v>
      </c>
      <c r="Q26" s="48"/>
      <c r="R26" s="62" t="s">
        <v>52</v>
      </c>
      <c r="S26" s="62">
        <f>_xlfn.STDEV.S(N2:N47)/SQRT((COUNT(N2:N47)-1))</f>
        <v>1.4980353668358237</v>
      </c>
      <c r="T26" s="62">
        <f>_xlfn.STDEV.S(O2:O47)/SQRT((COUNT(O2:O47)-1))</f>
        <v>1.2621135147176017</v>
      </c>
      <c r="U26" s="62">
        <f>_xlfn.STDEV.S(P2:P47)/SQRT((COUNT(P2:P47)-1))</f>
        <v>4.5186899483486451</v>
      </c>
      <c r="V26" s="48"/>
      <c r="W26" s="48"/>
      <c r="X26" s="48"/>
      <c r="Y26" s="48"/>
      <c r="Z26" s="48"/>
      <c r="AA26" s="48"/>
      <c r="AB26" s="48"/>
      <c r="AC26" s="48"/>
      <c r="AD26" s="48"/>
    </row>
    <row r="27" spans="1:30" s="45" customFormat="1">
      <c r="A27" s="52" t="s">
        <v>38</v>
      </c>
      <c r="B27" s="51">
        <v>71.327893235570599</v>
      </c>
      <c r="C27" s="51">
        <v>68.467434439819897</v>
      </c>
      <c r="D27" s="51">
        <v>66.390812954739303</v>
      </c>
      <c r="E27" s="51">
        <v>30.093126520584502</v>
      </c>
      <c r="F27" s="51">
        <v>30.771014447552801</v>
      </c>
      <c r="G27" s="51">
        <v>29.802728206346899</v>
      </c>
      <c r="H27" s="51">
        <v>132.29329420208001</v>
      </c>
      <c r="I27" s="51">
        <v>131.44841561518999</v>
      </c>
      <c r="J27" s="51">
        <v>127.024753829397</v>
      </c>
      <c r="K27" s="51">
        <v>20.440798453934601</v>
      </c>
      <c r="L27" s="51">
        <v>21.871556577227299</v>
      </c>
      <c r="M27" s="51">
        <v>22.241674890342399</v>
      </c>
      <c r="N27" s="36">
        <f t="shared" si="0"/>
        <v>47.210703569541835</v>
      </c>
      <c r="O27" s="68">
        <f t="shared" si="1"/>
        <v>38.506423818548527</v>
      </c>
      <c r="P27" s="72">
        <f t="shared" si="2"/>
        <v>108.73747790838759</v>
      </c>
      <c r="Q27" s="48"/>
      <c r="R27" s="62" t="s">
        <v>53</v>
      </c>
      <c r="S27" s="62">
        <f>_xlfn.STDEV.S(N48:N92)/SQRT((COUNT(N48:N92)-1))</f>
        <v>0.61695259690105486</v>
      </c>
      <c r="T27" s="62">
        <f>_xlfn.STDEV.S(O48:O92)/SQRT((COUNT(O48:O92)-1))</f>
        <v>0.49737627411526064</v>
      </c>
      <c r="U27" s="62">
        <f>_xlfn.STDEV.S(P48:P92)/SQRT((COUNT(P48:P92)-1))</f>
        <v>1.0081308150487502</v>
      </c>
      <c r="V27" s="48"/>
      <c r="W27" s="48"/>
      <c r="X27" s="48"/>
      <c r="Y27" s="48"/>
      <c r="Z27" s="48"/>
      <c r="AA27" s="48"/>
      <c r="AB27" s="48"/>
      <c r="AC27" s="48"/>
      <c r="AD27" s="48"/>
    </row>
    <row r="28" spans="1:30" s="45" customFormat="1">
      <c r="A28" s="52" t="s">
        <v>38</v>
      </c>
      <c r="B28" s="51">
        <v>68.454340810603995</v>
      </c>
      <c r="C28" s="51">
        <v>64.260434958064707</v>
      </c>
      <c r="D28" s="51">
        <v>64.208363349664907</v>
      </c>
      <c r="E28" s="51">
        <v>31.201982572850898</v>
      </c>
      <c r="F28" s="51">
        <v>30.987136642920699</v>
      </c>
      <c r="G28" s="51">
        <v>31.915133590496598</v>
      </c>
      <c r="H28" s="51">
        <v>130.58148720648401</v>
      </c>
      <c r="I28" s="51">
        <v>121.563272253024</v>
      </c>
      <c r="J28" s="51">
        <v>115.562181702845</v>
      </c>
      <c r="K28" s="51">
        <v>23.909767970580699</v>
      </c>
      <c r="L28" s="51">
        <v>22.9936354820119</v>
      </c>
      <c r="M28" s="51">
        <v>24.775357980296601</v>
      </c>
      <c r="N28" s="36">
        <f t="shared" si="0"/>
        <v>41.748125895148135</v>
      </c>
      <c r="O28" s="68">
        <f t="shared" si="1"/>
        <v>34.272962104021801</v>
      </c>
      <c r="P28" s="72">
        <f t="shared" si="2"/>
        <v>98.676059909821277</v>
      </c>
      <c r="Q28" s="48"/>
      <c r="R28" s="48"/>
      <c r="S28" s="48"/>
      <c r="T28" s="48"/>
      <c r="U28" s="48"/>
      <c r="V28" s="48"/>
      <c r="W28" s="48"/>
      <c r="X28" s="48"/>
      <c r="Y28" s="48"/>
      <c r="Z28" s="48"/>
      <c r="AA28" s="48"/>
      <c r="AB28" s="48"/>
      <c r="AC28" s="48"/>
      <c r="AD28" s="48"/>
    </row>
    <row r="29" spans="1:30" s="45" customFormat="1">
      <c r="A29" s="52" t="s">
        <v>38</v>
      </c>
      <c r="B29" s="51">
        <v>89.498933099662395</v>
      </c>
      <c r="C29" s="51">
        <v>84.744813895274007</v>
      </c>
      <c r="D29" s="51">
        <v>83.473515724805793</v>
      </c>
      <c r="E29" s="51">
        <v>35.7626090025501</v>
      </c>
      <c r="F29" s="51">
        <v>35.745793629355902</v>
      </c>
      <c r="G29" s="51">
        <v>36.334197489753997</v>
      </c>
      <c r="H29" s="51">
        <v>190.58540353234599</v>
      </c>
      <c r="I29" s="51">
        <v>184.836938699027</v>
      </c>
      <c r="J29" s="51">
        <v>180.46870556756301</v>
      </c>
      <c r="K29" s="51">
        <v>25.993920016488499</v>
      </c>
      <c r="L29" s="51">
        <v>25.8401783782233</v>
      </c>
      <c r="M29" s="51">
        <v>26.573334831874199</v>
      </c>
      <c r="N29" s="36">
        <f t="shared" si="0"/>
        <v>59.769943164385396</v>
      </c>
      <c r="O29" s="68">
        <f t="shared" si="1"/>
        <v>49.958220866027396</v>
      </c>
      <c r="P29" s="72">
        <f t="shared" si="2"/>
        <v>159.16120485745</v>
      </c>
      <c r="Q29" s="48"/>
      <c r="R29" s="49"/>
      <c r="S29" s="48"/>
      <c r="T29" s="48"/>
      <c r="U29" s="48"/>
      <c r="V29" s="48"/>
      <c r="W29" s="48"/>
      <c r="X29" s="48"/>
      <c r="Y29" s="48"/>
      <c r="Z29" s="48"/>
      <c r="AA29" s="48"/>
      <c r="AB29" s="48"/>
      <c r="AC29" s="48"/>
      <c r="AD29" s="48"/>
    </row>
    <row r="30" spans="1:30" s="45" customFormat="1">
      <c r="A30" s="52" t="s">
        <v>38</v>
      </c>
      <c r="B30" s="51">
        <v>87.517065243625893</v>
      </c>
      <c r="C30" s="51">
        <v>83.411920286043596</v>
      </c>
      <c r="D30" s="51">
        <v>81.643182616600001</v>
      </c>
      <c r="E30" s="51">
        <v>38.363006496397801</v>
      </c>
      <c r="F30" s="51">
        <v>38.346924594228298</v>
      </c>
      <c r="G30" s="51">
        <v>37.907028633844398</v>
      </c>
      <c r="H30" s="51">
        <v>177.46422605245601</v>
      </c>
      <c r="I30" s="51">
        <v>169.07596240415299</v>
      </c>
      <c r="J30" s="51">
        <v>165.89394648141399</v>
      </c>
      <c r="K30" s="51">
        <v>28.7093914549103</v>
      </c>
      <c r="L30" s="51">
        <v>29.852622065086901</v>
      </c>
      <c r="M30" s="51">
        <v>29.6314964054834</v>
      </c>
      <c r="N30" s="36">
        <f t="shared" si="0"/>
        <v>54.792886073596293</v>
      </c>
      <c r="O30" s="68">
        <f t="shared" si="1"/>
        <v>45.985069473933002</v>
      </c>
      <c r="P30" s="72">
        <f t="shared" si="2"/>
        <v>141.41354167084748</v>
      </c>
      <c r="Q30" s="48"/>
      <c r="R30" s="62" t="s">
        <v>48</v>
      </c>
      <c r="S30" s="62">
        <f>FTEST(N2:N47,N48:N92)</f>
        <v>2.1120160078006677E-8</v>
      </c>
      <c r="T30" s="62">
        <f>FTEST(O2:O47,O48:O92)</f>
        <v>5.0103201306651521E-9</v>
      </c>
      <c r="U30" s="62">
        <f>FTEST(P2:P47,P48:P92)</f>
        <v>3.3188227536931225E-18</v>
      </c>
      <c r="V30" s="48"/>
      <c r="W30" s="48"/>
      <c r="X30" s="48"/>
      <c r="Y30" s="48"/>
      <c r="Z30" s="48"/>
      <c r="AA30" s="48"/>
      <c r="AB30" s="48"/>
      <c r="AC30" s="48"/>
      <c r="AD30" s="48"/>
    </row>
    <row r="31" spans="1:30" s="45" customFormat="1">
      <c r="A31" s="52" t="s">
        <v>38</v>
      </c>
      <c r="B31" s="51">
        <v>63.302479183901397</v>
      </c>
      <c r="C31" s="51">
        <v>57.1027766963267</v>
      </c>
      <c r="D31" s="51">
        <v>55.533662061600701</v>
      </c>
      <c r="E31" s="51">
        <v>24.94216198837</v>
      </c>
      <c r="F31" s="51">
        <v>25.2505621589832</v>
      </c>
      <c r="G31" s="51">
        <v>26.475822436353599</v>
      </c>
      <c r="H31" s="51">
        <v>111.571507566685</v>
      </c>
      <c r="I31" s="51">
        <v>105.032020397629</v>
      </c>
      <c r="J31" s="51">
        <v>103.43920016526199</v>
      </c>
      <c r="K31" s="51">
        <v>19.075983375868201</v>
      </c>
      <c r="L31" s="51">
        <v>20.3791743031523</v>
      </c>
      <c r="M31" s="51">
        <v>20.5010609618393</v>
      </c>
      <c r="N31" s="36">
        <f t="shared" si="0"/>
        <v>38.660899766989672</v>
      </c>
      <c r="O31" s="68">
        <f t="shared" si="1"/>
        <v>33.090123786040671</v>
      </c>
      <c r="P31" s="72">
        <f t="shared" si="2"/>
        <v>86.695503162905396</v>
      </c>
      <c r="Q31" s="48"/>
      <c r="R31" s="62" t="s">
        <v>49</v>
      </c>
      <c r="S31" s="62">
        <f>TTEST(N2:N47,N48:N92,2,3)</f>
        <v>1.7445087239658705E-24</v>
      </c>
      <c r="T31" s="62">
        <f>TTEST(O2:O47,O48:O92,2,3)</f>
        <v>5.9343417834546211E-26</v>
      </c>
      <c r="U31" s="62">
        <f>TTEST(P2:P47,P48:P92,2,3)</f>
        <v>9.863194803264419E-19</v>
      </c>
      <c r="V31" s="48"/>
      <c r="W31" s="48"/>
      <c r="X31" s="48"/>
      <c r="Y31" s="48"/>
      <c r="Z31" s="48"/>
      <c r="AA31" s="48"/>
      <c r="AB31" s="48"/>
      <c r="AC31" s="48"/>
      <c r="AD31" s="48"/>
    </row>
    <row r="32" spans="1:30" s="45" customFormat="1">
      <c r="A32" s="52" t="s">
        <v>38</v>
      </c>
      <c r="B32" s="51">
        <v>64.618413095219594</v>
      </c>
      <c r="C32" s="51">
        <v>59.825401311812598</v>
      </c>
      <c r="D32" s="51">
        <v>58.749211128378498</v>
      </c>
      <c r="E32" s="51">
        <v>27.641205874821701</v>
      </c>
      <c r="F32" s="51">
        <v>27.754501197830201</v>
      </c>
      <c r="G32" s="51">
        <v>27.942364838240799</v>
      </c>
      <c r="H32" s="51">
        <v>117.836186118296</v>
      </c>
      <c r="I32" s="51">
        <v>120.112553685736</v>
      </c>
      <c r="J32" s="51">
        <v>117.906835809851</v>
      </c>
      <c r="K32" s="51">
        <v>21.343644768497899</v>
      </c>
      <c r="L32" s="51">
        <v>22.1066760821946</v>
      </c>
      <c r="M32" s="51">
        <v>20.975801585578999</v>
      </c>
      <c r="N32" s="36">
        <f t="shared" si="0"/>
        <v>39.588967699713066</v>
      </c>
      <c r="O32" s="68">
        <f t="shared" si="1"/>
        <v>33.284984541506006</v>
      </c>
      <c r="P32" s="72">
        <f t="shared" si="2"/>
        <v>97.143151059203859</v>
      </c>
      <c r="Q32" s="48"/>
      <c r="V32" s="48"/>
      <c r="W32" s="48"/>
      <c r="X32" s="48"/>
      <c r="Y32" s="48"/>
      <c r="Z32" s="48"/>
      <c r="AA32" s="48"/>
      <c r="AB32" s="48"/>
      <c r="AC32" s="48"/>
      <c r="AD32" s="48"/>
    </row>
    <row r="33" spans="1:30" s="45" customFormat="1">
      <c r="A33" s="52" t="s">
        <v>38</v>
      </c>
      <c r="B33" s="51">
        <v>56.280716949920198</v>
      </c>
      <c r="C33" s="51">
        <v>52.472916568377499</v>
      </c>
      <c r="D33" s="51">
        <v>50.699128002225301</v>
      </c>
      <c r="E33" s="51">
        <v>27.169271992653201</v>
      </c>
      <c r="F33" s="51">
        <v>26.311682107384801</v>
      </c>
      <c r="G33" s="51">
        <v>26.865046216652001</v>
      </c>
      <c r="H33" s="51">
        <v>90.751863089219498</v>
      </c>
      <c r="I33" s="51">
        <v>90.941295967819698</v>
      </c>
      <c r="J33" s="51">
        <v>88.480594521911499</v>
      </c>
      <c r="K33" s="51">
        <v>19.512954488534</v>
      </c>
      <c r="L33" s="51">
        <v>19.138963258041901</v>
      </c>
      <c r="M33" s="51">
        <v>19.340447347412301</v>
      </c>
      <c r="N33" s="36">
        <f t="shared" si="0"/>
        <v>33.820132142178267</v>
      </c>
      <c r="O33" s="68">
        <f t="shared" si="1"/>
        <v>26.368920401277666</v>
      </c>
      <c r="P33" s="72">
        <f t="shared" si="2"/>
        <v>70.727129494987494</v>
      </c>
      <c r="Q33" s="48"/>
      <c r="V33" s="48"/>
      <c r="W33" s="48"/>
      <c r="X33" s="48"/>
      <c r="Y33" s="48"/>
      <c r="Z33" s="48"/>
      <c r="AA33" s="48"/>
      <c r="AB33" s="48"/>
      <c r="AC33" s="48"/>
      <c r="AD33" s="48"/>
    </row>
    <row r="34" spans="1:30" s="45" customFormat="1">
      <c r="A34" s="52" t="s">
        <v>38</v>
      </c>
      <c r="B34" s="51">
        <v>76.214349886828302</v>
      </c>
      <c r="C34" s="51">
        <v>69.869708885602904</v>
      </c>
      <c r="D34" s="51">
        <v>68.858886198695402</v>
      </c>
      <c r="E34" s="51">
        <v>33.893080399047101</v>
      </c>
      <c r="F34" s="51">
        <v>33.157529398507897</v>
      </c>
      <c r="G34" s="51">
        <v>34.335897410455402</v>
      </c>
      <c r="H34" s="51">
        <v>141.33464667961599</v>
      </c>
      <c r="I34" s="51">
        <v>135.81402362207399</v>
      </c>
      <c r="J34" s="51">
        <v>132.042103615043</v>
      </c>
      <c r="K34" s="51">
        <v>29.355386433711399</v>
      </c>
      <c r="L34" s="51">
        <v>24.443060207235</v>
      </c>
      <c r="M34" s="51">
        <v>26.432760815569399</v>
      </c>
      <c r="N34" s="36">
        <f t="shared" si="0"/>
        <v>44.903912504870277</v>
      </c>
      <c r="O34" s="68">
        <f t="shared" si="1"/>
        <v>37.852145921038748</v>
      </c>
      <c r="P34" s="72">
        <f t="shared" si="2"/>
        <v>109.6531888200724</v>
      </c>
      <c r="Q34" s="48"/>
      <c r="V34" s="48"/>
      <c r="W34" s="48"/>
      <c r="X34" s="48"/>
      <c r="Y34" s="48"/>
      <c r="Z34" s="48"/>
      <c r="AA34" s="48"/>
      <c r="AB34" s="48"/>
      <c r="AC34" s="48"/>
      <c r="AD34" s="48"/>
    </row>
    <row r="35" spans="1:30" s="45" customFormat="1">
      <c r="A35" s="52" t="s">
        <v>38</v>
      </c>
      <c r="B35" s="51">
        <v>75.027316821821003</v>
      </c>
      <c r="C35" s="51">
        <v>71.163506940993798</v>
      </c>
      <c r="D35" s="51">
        <v>69.996865967471805</v>
      </c>
      <c r="E35" s="51">
        <v>33.361343065668102</v>
      </c>
      <c r="F35" s="51">
        <v>32.956029445291797</v>
      </c>
      <c r="G35" s="51">
        <v>33.330550820681999</v>
      </c>
      <c r="H35" s="51">
        <v>130.26948394571099</v>
      </c>
      <c r="I35" s="51">
        <v>129.959087344034</v>
      </c>
      <c r="J35" s="51">
        <v>127.033750911699</v>
      </c>
      <c r="K35" s="51">
        <v>26.546846121587599</v>
      </c>
      <c r="L35" s="51">
        <v>27.4072391585314</v>
      </c>
      <c r="M35" s="51">
        <v>27.014492403839999</v>
      </c>
      <c r="N35" s="36">
        <f t="shared" si="0"/>
        <v>45.07303734877587</v>
      </c>
      <c r="O35" s="68">
        <f t="shared" si="1"/>
        <v>38.846588799548236</v>
      </c>
      <c r="P35" s="72">
        <f t="shared" si="2"/>
        <v>102.09791483916167</v>
      </c>
      <c r="Q35" s="48"/>
      <c r="V35" s="48"/>
      <c r="W35" s="48"/>
      <c r="X35" s="48"/>
      <c r="Y35" s="48"/>
      <c r="Z35" s="48"/>
      <c r="AA35" s="48"/>
      <c r="AB35" s="48"/>
      <c r="AC35" s="48"/>
      <c r="AD35" s="48"/>
    </row>
    <row r="36" spans="1:30" s="45" customFormat="1">
      <c r="A36" s="52" t="s">
        <v>38</v>
      </c>
      <c r="B36" s="51">
        <v>71.668808973009305</v>
      </c>
      <c r="C36" s="51">
        <v>66.547210566856606</v>
      </c>
      <c r="D36" s="51">
        <v>64.436660152573097</v>
      </c>
      <c r="E36" s="51">
        <v>31.6945626494444</v>
      </c>
      <c r="F36" s="51">
        <v>30.710857530732699</v>
      </c>
      <c r="G36" s="51">
        <v>30.879688980401099</v>
      </c>
      <c r="H36" s="51">
        <v>132.871180697992</v>
      </c>
      <c r="I36" s="51">
        <v>129.54106601221599</v>
      </c>
      <c r="J36" s="51">
        <v>127.007047776696</v>
      </c>
      <c r="K36" s="51">
        <v>23.707542756104001</v>
      </c>
      <c r="L36" s="51">
        <v>24.709624515039</v>
      </c>
      <c r="M36" s="51">
        <v>23.820602553914</v>
      </c>
      <c r="N36" s="36">
        <f t="shared" si="0"/>
        <v>43.471636622460665</v>
      </c>
      <c r="O36" s="68">
        <f t="shared" si="1"/>
        <v>36.455856843953597</v>
      </c>
      <c r="P36" s="72">
        <f t="shared" si="2"/>
        <v>105.72717488728235</v>
      </c>
      <c r="Q36" s="48"/>
      <c r="V36" s="48"/>
      <c r="W36" s="48"/>
      <c r="X36" s="48"/>
      <c r="Y36" s="48"/>
      <c r="Z36" s="48"/>
      <c r="AA36" s="48"/>
      <c r="AB36" s="48"/>
      <c r="AC36" s="48"/>
      <c r="AD36" s="48"/>
    </row>
    <row r="37" spans="1:30" s="45" customFormat="1">
      <c r="A37" s="52" t="s">
        <v>38</v>
      </c>
      <c r="B37" s="51">
        <v>59.088621195684397</v>
      </c>
      <c r="C37" s="51">
        <v>56.713349091392203</v>
      </c>
      <c r="D37" s="51">
        <v>54.304461173468503</v>
      </c>
      <c r="E37" s="51">
        <v>24.064803652796801</v>
      </c>
      <c r="F37" s="51">
        <v>23.2336916050279</v>
      </c>
      <c r="G37" s="51">
        <v>25.1591705369507</v>
      </c>
      <c r="H37" s="51">
        <v>98.3857877662969</v>
      </c>
      <c r="I37" s="51">
        <v>97.4545360055495</v>
      </c>
      <c r="J37" s="51">
        <v>93.103364617616805</v>
      </c>
      <c r="K37" s="51">
        <v>20.604401727022498</v>
      </c>
      <c r="L37" s="51">
        <v>20.082461218265301</v>
      </c>
      <c r="M37" s="51">
        <v>20.521101778875799</v>
      </c>
      <c r="N37" s="36">
        <f t="shared" si="0"/>
        <v>36.299488912127174</v>
      </c>
      <c r="O37" s="68">
        <f t="shared" si="1"/>
        <v>32.549588555256577</v>
      </c>
      <c r="P37" s="72">
        <f t="shared" si="2"/>
        <v>75.911907888433205</v>
      </c>
      <c r="Q37" s="48"/>
      <c r="V37" s="48"/>
      <c r="W37" s="48"/>
      <c r="X37" s="48"/>
      <c r="Y37" s="48"/>
      <c r="Z37" s="48"/>
      <c r="AA37" s="48"/>
      <c r="AB37" s="48"/>
      <c r="AC37" s="48"/>
      <c r="AD37" s="48"/>
    </row>
    <row r="38" spans="1:30" s="45" customFormat="1">
      <c r="A38" s="52" t="s">
        <v>38</v>
      </c>
      <c r="B38" s="51">
        <v>48.243113584858399</v>
      </c>
      <c r="C38" s="51">
        <v>45.8636135519723</v>
      </c>
      <c r="D38" s="51">
        <v>45.182384082970401</v>
      </c>
      <c r="E38" s="51">
        <v>21.433700102256498</v>
      </c>
      <c r="F38" s="51">
        <v>21.2817169515708</v>
      </c>
      <c r="G38" s="51">
        <v>21.602560545215201</v>
      </c>
      <c r="H38" s="51">
        <v>83.291159532043594</v>
      </c>
      <c r="I38" s="51">
        <v>78.532999870168894</v>
      </c>
      <c r="J38" s="51">
        <v>75.670616455940404</v>
      </c>
      <c r="K38" s="51">
        <v>16.704054400501601</v>
      </c>
      <c r="L38" s="51">
        <v>17.6718476740357</v>
      </c>
      <c r="M38" s="51">
        <v>17.614475846514601</v>
      </c>
      <c r="N38" s="36">
        <f t="shared" si="0"/>
        <v>29.099577766249734</v>
      </c>
      <c r="O38" s="68">
        <f t="shared" si="1"/>
        <v>24.990377873586201</v>
      </c>
      <c r="P38" s="72">
        <f t="shared" si="2"/>
        <v>61.834799312367011</v>
      </c>
      <c r="Q38" s="48"/>
      <c r="V38" s="48"/>
      <c r="W38" s="48"/>
      <c r="X38" s="48"/>
      <c r="Y38" s="48"/>
      <c r="Z38" s="48"/>
      <c r="AA38" s="48"/>
      <c r="AB38" s="48"/>
      <c r="AC38" s="48"/>
      <c r="AD38" s="48"/>
    </row>
    <row r="39" spans="1:30" s="45" customFormat="1">
      <c r="A39" s="52" t="s">
        <v>38</v>
      </c>
      <c r="B39" s="51">
        <v>51.453979587757999</v>
      </c>
      <c r="C39" s="51">
        <v>48.153716294464601</v>
      </c>
      <c r="D39" s="51">
        <v>47.980462870034899</v>
      </c>
      <c r="E39" s="51">
        <v>24.052286299472499</v>
      </c>
      <c r="F39" s="51">
        <v>24.4891961713952</v>
      </c>
      <c r="G39" s="51">
        <v>24.309812255024401</v>
      </c>
      <c r="H39" s="51">
        <v>77.919200665215399</v>
      </c>
      <c r="I39" s="51">
        <v>76.987699260043499</v>
      </c>
      <c r="J39" s="51">
        <v>75.471530918226307</v>
      </c>
      <c r="K39" s="51">
        <v>18.201854579151998</v>
      </c>
      <c r="L39" s="51">
        <v>18.217439308939799</v>
      </c>
      <c r="M39" s="51">
        <v>18.921198448294401</v>
      </c>
      <c r="N39" s="36">
        <f t="shared" si="0"/>
        <v>30.749222138623765</v>
      </c>
      <c r="O39" s="68">
        <f t="shared" si="1"/>
        <v>24.912288008788465</v>
      </c>
      <c r="P39" s="72">
        <f t="shared" si="2"/>
        <v>58.345979502366333</v>
      </c>
      <c r="Q39" s="48"/>
      <c r="V39" s="48"/>
      <c r="W39" s="48"/>
      <c r="X39" s="48"/>
      <c r="Y39" s="48"/>
      <c r="Z39" s="48"/>
      <c r="AA39" s="48"/>
      <c r="AB39" s="48"/>
      <c r="AC39" s="48"/>
      <c r="AD39" s="48"/>
    </row>
    <row r="40" spans="1:30" s="45" customFormat="1">
      <c r="A40" s="52" t="s">
        <v>38</v>
      </c>
      <c r="B40" s="51">
        <v>54.2397068514287</v>
      </c>
      <c r="C40" s="51">
        <v>51.171662233957299</v>
      </c>
      <c r="D40" s="51">
        <v>51.260344151321803</v>
      </c>
      <c r="E40" s="51">
        <v>25.342302037044401</v>
      </c>
      <c r="F40" s="51">
        <v>25.674190298863699</v>
      </c>
      <c r="G40" s="51">
        <v>26.066408389515502</v>
      </c>
      <c r="H40" s="51">
        <v>86.577190612288803</v>
      </c>
      <c r="I40" s="51">
        <v>82.730082505408006</v>
      </c>
      <c r="J40" s="51">
        <v>82.152679980712094</v>
      </c>
      <c r="K40" s="51">
        <v>20.5359376520579</v>
      </c>
      <c r="L40" s="51">
        <v>19.6795963995623</v>
      </c>
      <c r="M40" s="51">
        <v>20.622316684196001</v>
      </c>
      <c r="N40" s="36">
        <f t="shared" si="0"/>
        <v>31.944620833630534</v>
      </c>
      <c r="O40" s="68">
        <f t="shared" si="1"/>
        <v>26.529604170428065</v>
      </c>
      <c r="P40" s="72">
        <f t="shared" si="2"/>
        <v>63.540700787530895</v>
      </c>
      <c r="Q40" s="48"/>
      <c r="V40" s="48"/>
      <c r="W40" s="48"/>
      <c r="X40" s="48"/>
      <c r="Y40" s="48"/>
      <c r="Z40" s="48"/>
      <c r="AA40" s="48"/>
      <c r="AB40" s="48"/>
      <c r="AC40" s="48"/>
      <c r="AD40" s="48"/>
    </row>
    <row r="41" spans="1:30" s="45" customFormat="1">
      <c r="A41" s="52" t="s">
        <v>38</v>
      </c>
      <c r="B41" s="51">
        <v>50.722356093239</v>
      </c>
      <c r="C41" s="51">
        <v>48.932236794497598</v>
      </c>
      <c r="D41" s="51">
        <v>47.496829286407802</v>
      </c>
      <c r="E41" s="51">
        <v>23.506222654078801</v>
      </c>
      <c r="F41" s="51">
        <v>23.0552458815629</v>
      </c>
      <c r="G41" s="51">
        <v>23.7808900847579</v>
      </c>
      <c r="H41" s="51">
        <v>72.427692548088402</v>
      </c>
      <c r="I41" s="51">
        <v>77.494870797428405</v>
      </c>
      <c r="J41" s="51">
        <v>74.938987788802706</v>
      </c>
      <c r="K41" s="51">
        <v>17.853978289234298</v>
      </c>
      <c r="L41" s="51">
        <v>18.998184279408001</v>
      </c>
      <c r="M41" s="51">
        <v>20.3444048754242</v>
      </c>
      <c r="N41" s="36">
        <f t="shared" si="0"/>
        <v>29.98495157669263</v>
      </c>
      <c r="O41" s="68">
        <f t="shared" si="1"/>
        <v>25.603021184581596</v>
      </c>
      <c r="P41" s="72">
        <f t="shared" si="2"/>
        <v>55.888327896751008</v>
      </c>
      <c r="Q41" s="48"/>
      <c r="V41" s="48"/>
      <c r="W41" s="48"/>
      <c r="X41" s="48"/>
      <c r="Y41" s="48"/>
      <c r="Z41" s="48"/>
      <c r="AA41" s="48"/>
      <c r="AB41" s="48"/>
      <c r="AC41" s="48"/>
      <c r="AD41" s="48"/>
    </row>
    <row r="42" spans="1:30" s="45" customFormat="1">
      <c r="A42" s="52" t="s">
        <v>38</v>
      </c>
      <c r="B42" s="51">
        <v>52.873347253162201</v>
      </c>
      <c r="C42" s="51">
        <v>50.330051548152902</v>
      </c>
      <c r="D42" s="51">
        <v>48.570419973540801</v>
      </c>
      <c r="E42" s="51">
        <v>22.021574492309998</v>
      </c>
      <c r="F42" s="51">
        <v>22.920750061736701</v>
      </c>
      <c r="G42" s="51">
        <v>22.697385418524</v>
      </c>
      <c r="H42" s="51">
        <v>83.054686142594207</v>
      </c>
      <c r="I42" s="51">
        <v>86.481995879843694</v>
      </c>
      <c r="J42" s="51">
        <v>84.879947177439405</v>
      </c>
      <c r="K42" s="51">
        <v>17.400940955286199</v>
      </c>
      <c r="L42" s="51">
        <v>18.383276204096699</v>
      </c>
      <c r="M42" s="51">
        <v>17.837046853843201</v>
      </c>
      <c r="N42" s="36">
        <f t="shared" si="0"/>
        <v>32.717518253876605</v>
      </c>
      <c r="O42" s="68">
        <f t="shared" si="1"/>
        <v>28.044702934095067</v>
      </c>
      <c r="P42" s="72">
        <f t="shared" si="2"/>
        <v>66.931788395550413</v>
      </c>
      <c r="Q42" s="48"/>
      <c r="R42" s="48"/>
      <c r="S42" s="48"/>
      <c r="T42" s="48"/>
      <c r="U42" s="48"/>
      <c r="V42" s="48"/>
      <c r="W42" s="48"/>
      <c r="X42" s="48"/>
      <c r="Y42" s="48"/>
      <c r="Z42" s="48"/>
      <c r="AA42" s="48"/>
      <c r="AB42" s="48"/>
      <c r="AC42" s="48"/>
      <c r="AD42" s="48"/>
    </row>
    <row r="43" spans="1:30" s="45" customFormat="1">
      <c r="A43" s="52" t="s">
        <v>38</v>
      </c>
      <c r="B43" s="51">
        <v>40.578092039146803</v>
      </c>
      <c r="C43" s="51">
        <v>38.593626433202097</v>
      </c>
      <c r="D43" s="51">
        <v>38.789545010154797</v>
      </c>
      <c r="E43" s="51">
        <v>18.870684759908698</v>
      </c>
      <c r="F43" s="51">
        <v>18.787531637615899</v>
      </c>
      <c r="G43" s="51">
        <v>19.075764531888701</v>
      </c>
      <c r="H43" s="51">
        <v>62.115877588884501</v>
      </c>
      <c r="I43" s="51">
        <v>58.650762942149903</v>
      </c>
      <c r="J43" s="51">
        <v>54.925513171211897</v>
      </c>
      <c r="K43" s="51">
        <v>15.587323741325401</v>
      </c>
      <c r="L43" s="51">
        <v>16.480413110503701</v>
      </c>
      <c r="M43" s="51">
        <v>16.465306703007101</v>
      </c>
      <c r="N43" s="36">
        <f t="shared" si="0"/>
        <v>23.14273997588916</v>
      </c>
      <c r="O43" s="68">
        <f t="shared" si="1"/>
        <v>20.409094184363465</v>
      </c>
      <c r="P43" s="72">
        <f t="shared" si="2"/>
        <v>42.386370049136687</v>
      </c>
      <c r="Q43" s="48"/>
      <c r="R43" s="48"/>
      <c r="S43" s="48"/>
      <c r="T43" s="48"/>
      <c r="U43" s="48"/>
      <c r="V43" s="48"/>
      <c r="W43" s="48"/>
      <c r="X43" s="48"/>
      <c r="Y43" s="48"/>
      <c r="Z43" s="48"/>
      <c r="AA43" s="48"/>
      <c r="AB43" s="48"/>
      <c r="AC43" s="48"/>
      <c r="AD43" s="48"/>
    </row>
    <row r="44" spans="1:30" s="45" customFormat="1">
      <c r="A44" s="52" t="s">
        <v>38</v>
      </c>
      <c r="B44" s="51">
        <v>41.537503462003301</v>
      </c>
      <c r="C44" s="51">
        <v>39.1839266252355</v>
      </c>
      <c r="D44" s="51">
        <v>38.656867789190599</v>
      </c>
      <c r="E44" s="51">
        <v>21.314461263864001</v>
      </c>
      <c r="F44" s="51">
        <v>20.100764809936202</v>
      </c>
      <c r="G44" s="51">
        <v>19.6117162109921</v>
      </c>
      <c r="H44" s="51">
        <v>57.650050149546502</v>
      </c>
      <c r="I44" s="51">
        <v>59.8631631174432</v>
      </c>
      <c r="J44" s="51">
        <v>58.015465179077601</v>
      </c>
      <c r="K44" s="51">
        <v>16.2276402173385</v>
      </c>
      <c r="L44" s="51">
        <v>16.187351867986902</v>
      </c>
      <c r="M44" s="51">
        <v>16.234577185318098</v>
      </c>
      <c r="N44" s="36">
        <f t="shared" si="0"/>
        <v>23.576242868595305</v>
      </c>
      <c r="O44" s="68">
        <f t="shared" si="1"/>
        <v>19.450451863879035</v>
      </c>
      <c r="P44" s="72">
        <f t="shared" si="2"/>
        <v>42.293036391807945</v>
      </c>
      <c r="Q44" s="48"/>
      <c r="R44" s="48"/>
      <c r="S44" s="48"/>
      <c r="T44" s="48"/>
      <c r="U44" s="48"/>
      <c r="V44" s="48"/>
      <c r="W44" s="48"/>
      <c r="X44" s="48"/>
      <c r="Y44" s="48"/>
      <c r="Z44" s="48"/>
      <c r="AA44" s="48"/>
      <c r="AB44" s="48"/>
      <c r="AC44" s="48"/>
      <c r="AD44" s="48"/>
    </row>
    <row r="45" spans="1:30" s="45" customFormat="1">
      <c r="A45" s="52" t="s">
        <v>38</v>
      </c>
      <c r="B45" s="51">
        <v>39.142885799234797</v>
      </c>
      <c r="C45" s="51">
        <v>35.835774434094702</v>
      </c>
      <c r="D45" s="51">
        <v>36.828212816154803</v>
      </c>
      <c r="E45" s="51">
        <v>22.025370046594499</v>
      </c>
      <c r="F45" s="51">
        <v>21.394252690928901</v>
      </c>
      <c r="G45" s="51">
        <v>20.8920349243866</v>
      </c>
      <c r="H45" s="51">
        <v>68.594061909764804</v>
      </c>
      <c r="I45" s="51">
        <v>66.404544311631597</v>
      </c>
      <c r="J45" s="51">
        <v>64.703836813197498</v>
      </c>
      <c r="K45" s="51">
        <v>17.784774971913698</v>
      </c>
      <c r="L45" s="51">
        <v>16.542047624934199</v>
      </c>
      <c r="M45" s="51">
        <v>18.041205973326399</v>
      </c>
      <c r="N45" s="36">
        <f t="shared" si="0"/>
        <v>19.812948159769999</v>
      </c>
      <c r="O45" s="68">
        <f t="shared" si="1"/>
        <v>15.831738462524765</v>
      </c>
      <c r="P45" s="72">
        <f t="shared" si="2"/>
        <v>49.11147148813987</v>
      </c>
      <c r="Q45" s="48"/>
      <c r="R45" s="50"/>
      <c r="S45" s="50"/>
      <c r="T45" s="50"/>
      <c r="U45" s="50"/>
      <c r="V45" s="48"/>
      <c r="W45" s="48"/>
      <c r="X45" s="48"/>
      <c r="Y45" s="48"/>
      <c r="Z45" s="48"/>
      <c r="AA45" s="48"/>
      <c r="AB45" s="48"/>
      <c r="AC45" s="48"/>
      <c r="AD45" s="48"/>
    </row>
    <row r="46" spans="1:30" s="45" customFormat="1">
      <c r="A46" s="52" t="s">
        <v>38</v>
      </c>
      <c r="B46" s="51">
        <v>35.8554472117806</v>
      </c>
      <c r="C46" s="51">
        <v>33.912681569186603</v>
      </c>
      <c r="D46" s="51">
        <v>33.9251993671691</v>
      </c>
      <c r="E46" s="51">
        <v>18.243722831576601</v>
      </c>
      <c r="F46" s="51">
        <v>17.6908402546016</v>
      </c>
      <c r="G46" s="51">
        <v>17.085489894848799</v>
      </c>
      <c r="H46" s="51">
        <v>59.935491780699202</v>
      </c>
      <c r="I46" s="51">
        <v>62.305286612818797</v>
      </c>
      <c r="J46" s="51">
        <v>60.467604992666203</v>
      </c>
      <c r="K46" s="51">
        <v>15.4168138181786</v>
      </c>
      <c r="L46" s="51">
        <v>15.981250824123601</v>
      </c>
      <c r="M46" s="51">
        <v>14.879077973167901</v>
      </c>
      <c r="N46" s="36">
        <f t="shared" si="0"/>
        <v>19.138728510888733</v>
      </c>
      <c r="O46" s="68">
        <f t="shared" si="1"/>
        <v>16.891091722369769</v>
      </c>
      <c r="P46" s="72">
        <f t="shared" si="2"/>
        <v>45.477080256904699</v>
      </c>
      <c r="Q46" s="48"/>
      <c r="R46" s="50"/>
      <c r="S46" s="50"/>
      <c r="T46" s="50"/>
      <c r="U46" s="50"/>
      <c r="V46" s="48"/>
      <c r="W46" s="48"/>
      <c r="X46" s="48"/>
      <c r="Y46" s="48"/>
      <c r="Z46" s="48"/>
      <c r="AA46" s="48"/>
      <c r="AB46" s="48"/>
      <c r="AC46" s="48"/>
      <c r="AD46" s="48"/>
    </row>
    <row r="47" spans="1:30" s="45" customFormat="1" ht="15.75" thickBot="1">
      <c r="A47" s="53" t="s">
        <v>38</v>
      </c>
      <c r="B47" s="54">
        <v>38.790173412703602</v>
      </c>
      <c r="C47" s="54">
        <v>36.7172636534143</v>
      </c>
      <c r="D47" s="54">
        <v>36.378708400498603</v>
      </c>
      <c r="E47" s="54">
        <v>18.507434146967601</v>
      </c>
      <c r="F47" s="54">
        <v>17.960034365335101</v>
      </c>
      <c r="G47" s="54">
        <v>17.973513418853599</v>
      </c>
      <c r="H47" s="54">
        <v>53.165959581285897</v>
      </c>
      <c r="I47" s="54">
        <v>57.209266976353803</v>
      </c>
      <c r="J47" s="54">
        <v>55.5808781692458</v>
      </c>
      <c r="K47" s="54">
        <v>14.826204741367899</v>
      </c>
      <c r="L47" s="54">
        <v>15.528956846399399</v>
      </c>
      <c r="M47" s="54">
        <v>15.302036242867599</v>
      </c>
      <c r="N47" s="55">
        <f t="shared" si="0"/>
        <v>22.076315878660537</v>
      </c>
      <c r="O47" s="69">
        <f t="shared" si="1"/>
        <v>19.148387845153405</v>
      </c>
      <c r="P47" s="73">
        <f t="shared" si="2"/>
        <v>40.099635632083533</v>
      </c>
      <c r="Q47" s="48"/>
      <c r="R47" s="50"/>
      <c r="S47" s="50"/>
      <c r="T47" s="50"/>
      <c r="U47" s="50"/>
      <c r="V47" s="48"/>
      <c r="W47" s="48"/>
      <c r="X47" s="48"/>
      <c r="Y47" s="48"/>
      <c r="Z47" s="48"/>
      <c r="AA47" s="48"/>
      <c r="AB47" s="48"/>
      <c r="AC47" s="48"/>
      <c r="AD47" s="48"/>
    </row>
    <row r="48" spans="1:30" s="45" customFormat="1">
      <c r="A48" s="56" t="s">
        <v>39</v>
      </c>
      <c r="B48" s="57">
        <v>56.301869551905</v>
      </c>
      <c r="C48" s="57">
        <v>32.902253837757897</v>
      </c>
      <c r="D48" s="57">
        <v>31.942068038980398</v>
      </c>
      <c r="E48" s="57">
        <v>19.758928591767599</v>
      </c>
      <c r="F48" s="57">
        <v>17.8907865244717</v>
      </c>
      <c r="G48" s="57">
        <v>17.186233132494198</v>
      </c>
      <c r="H48" s="57">
        <v>35.8307042644932</v>
      </c>
      <c r="I48" s="57">
        <v>37.288755323126502</v>
      </c>
      <c r="J48" s="57">
        <v>37.4455584814785</v>
      </c>
      <c r="K48" s="57">
        <v>15.122263552646499</v>
      </c>
      <c r="L48" s="57">
        <v>16.562630898029301</v>
      </c>
      <c r="M48" s="57">
        <v>15.9355127963042</v>
      </c>
      <c r="N48" s="58">
        <f t="shared" si="0"/>
        <v>24.508594727221102</v>
      </c>
      <c r="O48" s="67">
        <f t="shared" si="1"/>
        <v>22.103414393303265</v>
      </c>
      <c r="P48" s="71">
        <f t="shared" si="2"/>
        <v>20.981536940706071</v>
      </c>
      <c r="Q48" s="48"/>
      <c r="R48" s="48"/>
      <c r="S48" s="48"/>
      <c r="T48" s="48"/>
      <c r="U48" s="48"/>
      <c r="V48" s="48"/>
      <c r="W48" s="48"/>
      <c r="X48" s="48"/>
      <c r="Y48" s="48"/>
      <c r="Z48" s="48"/>
      <c r="AA48" s="48"/>
      <c r="AB48" s="48"/>
      <c r="AC48" s="48"/>
      <c r="AD48" s="48"/>
    </row>
    <row r="49" spans="1:30" s="45" customFormat="1">
      <c r="A49" s="52" t="s">
        <v>39</v>
      </c>
      <c r="B49" s="51">
        <v>11.2736703095159</v>
      </c>
      <c r="C49" s="51">
        <v>10.476439092987301</v>
      </c>
      <c r="D49" s="51">
        <v>10.6959381761129</v>
      </c>
      <c r="E49" s="51">
        <v>5.9574561142220501</v>
      </c>
      <c r="F49" s="51">
        <v>5.9644763767514499</v>
      </c>
      <c r="G49" s="51">
        <v>7.0544849200124098</v>
      </c>
      <c r="H49" s="51">
        <v>13.9476608473128</v>
      </c>
      <c r="I49" s="51">
        <v>13.637838826089199</v>
      </c>
      <c r="J49" s="51">
        <v>13.917993546013401</v>
      </c>
      <c r="K49" s="51">
        <v>4.6058150494631001</v>
      </c>
      <c r="L49" s="51">
        <v>5.2859468109372498</v>
      </c>
      <c r="M49" s="51">
        <v>3.6702090177128399</v>
      </c>
      <c r="N49" s="36">
        <f t="shared" si="0"/>
        <v>6.294692233500971</v>
      </c>
      <c r="O49" s="68">
        <f t="shared" si="1"/>
        <v>4.4898767225433973</v>
      </c>
      <c r="P49" s="72">
        <f t="shared" si="2"/>
        <v>9.3138407804340684</v>
      </c>
      <c r="Q49" s="48"/>
      <c r="R49" s="48"/>
      <c r="S49" s="48"/>
      <c r="T49" s="48"/>
      <c r="U49" s="48"/>
      <c r="V49" s="48"/>
      <c r="W49" s="48"/>
      <c r="X49" s="48"/>
      <c r="Y49" s="48"/>
      <c r="Z49" s="48"/>
      <c r="AA49" s="48"/>
      <c r="AB49" s="48"/>
      <c r="AC49" s="48"/>
      <c r="AD49" s="48"/>
    </row>
    <row r="50" spans="1:30" s="45" customFormat="1">
      <c r="A50" s="52" t="s">
        <v>39</v>
      </c>
      <c r="B50" s="51">
        <v>9.4733555695355491</v>
      </c>
      <c r="C50" s="51">
        <v>9.0973275062295293</v>
      </c>
      <c r="D50" s="51">
        <v>8.49072041591978</v>
      </c>
      <c r="E50" s="51">
        <v>6.352821768059</v>
      </c>
      <c r="F50" s="51">
        <v>7.1165299513488298</v>
      </c>
      <c r="G50" s="51">
        <v>6.2820412341912997</v>
      </c>
      <c r="H50" s="51">
        <v>11.609106023461001</v>
      </c>
      <c r="I50" s="51">
        <v>12.400223130441001</v>
      </c>
      <c r="J50" s="51">
        <v>12.3084120023411</v>
      </c>
      <c r="K50" s="51">
        <v>5.6043057826184501</v>
      </c>
      <c r="L50" s="51">
        <v>5.1140615643592602</v>
      </c>
      <c r="M50" s="51">
        <v>4.8059954522991504</v>
      </c>
      <c r="N50" s="36">
        <f t="shared" si="0"/>
        <v>3.8456802308026656</v>
      </c>
      <c r="O50" s="68">
        <f t="shared" si="1"/>
        <v>2.4366701793619097</v>
      </c>
      <c r="P50" s="72">
        <f t="shared" si="2"/>
        <v>6.9311261189887468</v>
      </c>
      <c r="Q50" s="48"/>
      <c r="R50" s="48"/>
      <c r="S50" s="48"/>
      <c r="T50" s="48"/>
      <c r="U50" s="48"/>
      <c r="V50" s="48"/>
      <c r="W50" s="48"/>
      <c r="X50" s="48"/>
      <c r="Y50" s="48"/>
      <c r="Z50" s="48"/>
      <c r="AA50" s="48"/>
      <c r="AB50" s="48"/>
      <c r="AC50" s="48"/>
      <c r="AD50" s="48"/>
    </row>
    <row r="51" spans="1:30" s="45" customFormat="1">
      <c r="A51" s="52" t="s">
        <v>39</v>
      </c>
      <c r="B51" s="51">
        <v>11.8374005845521</v>
      </c>
      <c r="C51" s="51">
        <v>11.5130570972316</v>
      </c>
      <c r="D51" s="51">
        <v>11.8744020657237</v>
      </c>
      <c r="E51" s="51">
        <v>7.7800895802721204</v>
      </c>
      <c r="F51" s="51">
        <v>8.0308250391892404</v>
      </c>
      <c r="G51" s="51">
        <v>8.1106188706176301</v>
      </c>
      <c r="H51" s="51">
        <v>18.718581411066701</v>
      </c>
      <c r="I51" s="51">
        <v>17.5067171801897</v>
      </c>
      <c r="J51" s="51">
        <v>17.9025926957952</v>
      </c>
      <c r="K51" s="51">
        <v>6.1529699940331204</v>
      </c>
      <c r="L51" s="51">
        <v>6.5760567362201403</v>
      </c>
      <c r="M51" s="51">
        <v>5.7055165937686301</v>
      </c>
      <c r="N51" s="36">
        <f t="shared" si="0"/>
        <v>5.5967721411618374</v>
      </c>
      <c r="O51" s="68">
        <f t="shared" si="1"/>
        <v>3.7677754191428026</v>
      </c>
      <c r="P51" s="72">
        <f t="shared" si="2"/>
        <v>11.897782654343239</v>
      </c>
      <c r="Q51" s="48"/>
      <c r="R51" s="48"/>
      <c r="S51" s="48"/>
      <c r="T51" s="48"/>
      <c r="U51" s="48"/>
      <c r="V51" s="48"/>
      <c r="W51" s="48"/>
      <c r="X51" s="48"/>
      <c r="Y51" s="48"/>
      <c r="Z51" s="48"/>
      <c r="AA51" s="48"/>
      <c r="AB51" s="48"/>
      <c r="AC51" s="48"/>
      <c r="AD51" s="48"/>
    </row>
    <row r="52" spans="1:30" s="45" customFormat="1">
      <c r="A52" s="52" t="s">
        <v>39</v>
      </c>
      <c r="B52" s="51">
        <v>9.02296759547683</v>
      </c>
      <c r="C52" s="51">
        <v>8.8665487935846894</v>
      </c>
      <c r="D52" s="51">
        <v>9.2578283070025709</v>
      </c>
      <c r="E52" s="51">
        <v>5.6853486019244102</v>
      </c>
      <c r="F52" s="51">
        <v>5.4411379026155302</v>
      </c>
      <c r="G52" s="51">
        <v>6.6815365182198496</v>
      </c>
      <c r="H52" s="51">
        <v>12.963268470700701</v>
      </c>
      <c r="I52" s="51">
        <v>13.617905844711499</v>
      </c>
      <c r="J52" s="51">
        <v>12.8547838473465</v>
      </c>
      <c r="K52" s="51">
        <v>4.7111556799348202</v>
      </c>
      <c r="L52" s="51">
        <v>6.2128750888722104</v>
      </c>
      <c r="M52" s="51">
        <v>4.4206520512861296</v>
      </c>
      <c r="N52" s="36">
        <f t="shared" si="0"/>
        <v>3.9342206253236434</v>
      </c>
      <c r="O52" s="68">
        <f t="shared" si="1"/>
        <v>3.1131072244347662</v>
      </c>
      <c r="P52" s="72">
        <f t="shared" si="2"/>
        <v>8.0304251142218455</v>
      </c>
      <c r="Q52" s="48"/>
      <c r="R52" s="48"/>
      <c r="S52" s="48"/>
      <c r="T52" s="48"/>
      <c r="U52" s="48"/>
      <c r="V52" s="48"/>
      <c r="W52" s="48"/>
      <c r="X52" s="48"/>
      <c r="Y52" s="48"/>
      <c r="Z52" s="48"/>
      <c r="AA52" s="48"/>
      <c r="AB52" s="48"/>
      <c r="AC52" s="48"/>
      <c r="AD52" s="48"/>
    </row>
    <row r="53" spans="1:30" s="45" customFormat="1">
      <c r="A53" s="52" t="s">
        <v>39</v>
      </c>
      <c r="B53" s="51">
        <v>14.886950429713099</v>
      </c>
      <c r="C53" s="51">
        <v>14.3719627696207</v>
      </c>
      <c r="D53" s="51">
        <v>12.9705613282713</v>
      </c>
      <c r="E53" s="51">
        <v>8.4987431581958592</v>
      </c>
      <c r="F53" s="51">
        <v>7.1553038014500299</v>
      </c>
      <c r="G53" s="51">
        <v>7.6397383861348303</v>
      </c>
      <c r="H53" s="51">
        <v>19.098555672455799</v>
      </c>
      <c r="I53" s="51">
        <v>19.085157038671099</v>
      </c>
      <c r="J53" s="51">
        <v>19.352587784560999</v>
      </c>
      <c r="K53" s="51">
        <v>4.17028206986613</v>
      </c>
      <c r="L53" s="51">
        <v>4.47462066830313</v>
      </c>
      <c r="M53" s="51">
        <v>4.6516090599908804</v>
      </c>
      <c r="N53" s="36">
        <f t="shared" si="0"/>
        <v>9.6443209098149865</v>
      </c>
      <c r="O53" s="68">
        <f t="shared" si="1"/>
        <v>6.3118963939414607</v>
      </c>
      <c r="P53" s="72">
        <f t="shared" si="2"/>
        <v>14.746596232509253</v>
      </c>
      <c r="Q53" s="48"/>
      <c r="R53" s="50"/>
      <c r="S53" s="50"/>
      <c r="T53" s="50"/>
      <c r="U53" s="50"/>
      <c r="V53" s="50"/>
      <c r="W53" s="48"/>
      <c r="X53" s="48"/>
      <c r="Y53" s="48"/>
      <c r="Z53" s="48"/>
      <c r="AA53" s="48"/>
      <c r="AB53" s="48"/>
      <c r="AC53" s="48"/>
      <c r="AD53" s="48"/>
    </row>
    <row r="54" spans="1:30" s="45" customFormat="1">
      <c r="A54" s="52" t="s">
        <v>39</v>
      </c>
      <c r="B54" s="51">
        <v>23.665789824067001</v>
      </c>
      <c r="C54" s="51">
        <v>26.599632833975601</v>
      </c>
      <c r="D54" s="51">
        <v>27.772188192912498</v>
      </c>
      <c r="E54" s="51">
        <v>19.0480108801525</v>
      </c>
      <c r="F54" s="51">
        <v>21.582779507243899</v>
      </c>
      <c r="G54" s="51">
        <v>22.035146076396199</v>
      </c>
      <c r="H54" s="51">
        <v>35.401274984335203</v>
      </c>
      <c r="I54" s="51">
        <v>36.914316426348798</v>
      </c>
      <c r="J54" s="51">
        <v>36.195361489907803</v>
      </c>
      <c r="K54" s="51">
        <v>19.3100580431786</v>
      </c>
      <c r="L54" s="51">
        <v>19.953881694979199</v>
      </c>
      <c r="M54" s="51">
        <v>21.6043582254947</v>
      </c>
      <c r="N54" s="36">
        <f t="shared" si="0"/>
        <v>5.7231042957675342</v>
      </c>
      <c r="O54" s="68">
        <f t="shared" si="1"/>
        <v>5.1238914623874976</v>
      </c>
      <c r="P54" s="72">
        <f t="shared" si="2"/>
        <v>15.880884978979768</v>
      </c>
      <c r="Q54" s="48"/>
      <c r="R54" s="50"/>
      <c r="S54" s="50"/>
      <c r="T54" s="50"/>
      <c r="U54" s="50"/>
      <c r="V54" s="50"/>
      <c r="W54" s="48"/>
      <c r="X54" s="48"/>
      <c r="Y54" s="48"/>
      <c r="Z54" s="48"/>
      <c r="AA54" s="48"/>
      <c r="AB54" s="48"/>
      <c r="AC54" s="48"/>
      <c r="AD54" s="48"/>
    </row>
    <row r="55" spans="1:30" s="45" customFormat="1">
      <c r="A55" s="52" t="s">
        <v>39</v>
      </c>
      <c r="B55" s="51">
        <v>14.908949027473099</v>
      </c>
      <c r="C55" s="51">
        <v>18.550778516672299</v>
      </c>
      <c r="D55" s="51">
        <v>16.9796304297479</v>
      </c>
      <c r="E55" s="51">
        <v>11.788037101434499</v>
      </c>
      <c r="F55" s="51">
        <v>11.4761483540996</v>
      </c>
      <c r="G55" s="51">
        <v>11.777896270006501</v>
      </c>
      <c r="H55" s="51">
        <v>22.274833590675001</v>
      </c>
      <c r="I55" s="51">
        <v>22.791502899354398</v>
      </c>
      <c r="J55" s="51">
        <v>21.5138215879876</v>
      </c>
      <c r="K55" s="51">
        <v>9.75767861551188</v>
      </c>
      <c r="L55" s="51">
        <v>9.9593039828432204</v>
      </c>
      <c r="M55" s="51">
        <v>10.5435738032013</v>
      </c>
      <c r="N55" s="36">
        <f t="shared" si="0"/>
        <v>6.726267190778966</v>
      </c>
      <c r="O55" s="68">
        <f t="shared" si="1"/>
        <v>5.1324254161175666</v>
      </c>
      <c r="P55" s="72">
        <f t="shared" si="2"/>
        <v>12.106533892153536</v>
      </c>
      <c r="Q55" s="48"/>
      <c r="R55" s="50"/>
      <c r="S55" s="50"/>
      <c r="T55" s="50"/>
      <c r="U55" s="50"/>
      <c r="V55" s="50"/>
      <c r="W55" s="48"/>
      <c r="X55" s="48"/>
      <c r="Y55" s="48"/>
      <c r="Z55" s="48"/>
      <c r="AA55" s="48"/>
      <c r="AB55" s="48"/>
      <c r="AC55" s="48"/>
      <c r="AD55" s="48"/>
    </row>
    <row r="56" spans="1:30" s="45" customFormat="1">
      <c r="A56" s="52" t="s">
        <v>39</v>
      </c>
      <c r="B56" s="51">
        <v>14.1884933383035</v>
      </c>
      <c r="C56" s="51">
        <v>14.7842592194789</v>
      </c>
      <c r="D56" s="51">
        <v>14.333013017256199</v>
      </c>
      <c r="E56" s="51">
        <v>9.7056006384033005</v>
      </c>
      <c r="F56" s="51">
        <v>9.8103858035614895</v>
      </c>
      <c r="G56" s="51">
        <v>10.2353346997727</v>
      </c>
      <c r="H56" s="51">
        <v>20.570872290073002</v>
      </c>
      <c r="I56" s="51">
        <v>20.0252699396498</v>
      </c>
      <c r="J56" s="51">
        <v>20.492890630081298</v>
      </c>
      <c r="K56" s="51">
        <v>6.4550646060691497</v>
      </c>
      <c r="L56" s="51">
        <v>7.0956025723691596</v>
      </c>
      <c r="M56" s="51">
        <v>6.5195689093247102</v>
      </c>
      <c r="N56" s="36">
        <f t="shared" si="0"/>
        <v>7.7451764957585256</v>
      </c>
      <c r="O56" s="68">
        <f t="shared" si="1"/>
        <v>4.5181481444337024</v>
      </c>
      <c r="P56" s="72">
        <f t="shared" si="2"/>
        <v>13.672932257347028</v>
      </c>
      <c r="Q56" s="48"/>
      <c r="R56" s="50"/>
      <c r="S56" s="50"/>
      <c r="T56" s="50"/>
      <c r="U56" s="50"/>
      <c r="V56" s="50"/>
      <c r="W56" s="48"/>
      <c r="X56" s="48"/>
      <c r="Y56" s="48"/>
      <c r="Z56" s="48"/>
      <c r="AA56" s="48"/>
      <c r="AB56" s="48"/>
      <c r="AC56" s="48"/>
      <c r="AD56" s="48"/>
    </row>
    <row r="57" spans="1:30" s="45" customFormat="1">
      <c r="A57" s="52" t="s">
        <v>39</v>
      </c>
      <c r="B57" s="51">
        <v>10.839612039931801</v>
      </c>
      <c r="C57" s="51">
        <v>10.2710862976322</v>
      </c>
      <c r="D57" s="51">
        <v>10.927733448930301</v>
      </c>
      <c r="E57" s="51">
        <v>7.2693071826343596</v>
      </c>
      <c r="F57" s="51">
        <v>7.96736281833084</v>
      </c>
      <c r="G57" s="51">
        <v>8.2053831608404693</v>
      </c>
      <c r="H57" s="51">
        <v>13.5378546122655</v>
      </c>
      <c r="I57" s="51">
        <v>13.832576475683</v>
      </c>
      <c r="J57" s="51">
        <v>13.7994943032449</v>
      </c>
      <c r="K57" s="51">
        <v>6.5497614720004202</v>
      </c>
      <c r="L57" s="51">
        <v>6.7360577455161099</v>
      </c>
      <c r="M57" s="51">
        <v>7.6597723117393004</v>
      </c>
      <c r="N57" s="36">
        <f t="shared" si="0"/>
        <v>3.6976134190794907</v>
      </c>
      <c r="O57" s="68">
        <f t="shared" si="1"/>
        <v>2.8654595415628776</v>
      </c>
      <c r="P57" s="72">
        <f t="shared" si="2"/>
        <v>6.7414446206458587</v>
      </c>
      <c r="Q57" s="48"/>
      <c r="R57" s="50"/>
      <c r="S57" s="50"/>
      <c r="T57" s="50"/>
      <c r="U57" s="50"/>
      <c r="V57" s="50"/>
      <c r="W57" s="48"/>
      <c r="X57" s="48"/>
      <c r="Y57" s="48"/>
      <c r="Z57" s="48"/>
      <c r="AA57" s="48"/>
      <c r="AB57" s="48"/>
      <c r="AC57" s="48"/>
      <c r="AD57" s="48"/>
    </row>
    <row r="58" spans="1:30" s="45" customFormat="1">
      <c r="A58" s="52" t="s">
        <v>39</v>
      </c>
      <c r="B58" s="51">
        <v>11.0386272123931</v>
      </c>
      <c r="C58" s="51">
        <v>11.2551871275469</v>
      </c>
      <c r="D58" s="51">
        <v>10.8472480684341</v>
      </c>
      <c r="E58" s="51">
        <v>8.1481195538047597</v>
      </c>
      <c r="F58" s="51">
        <v>7.8003616825036097</v>
      </c>
      <c r="G58" s="51">
        <v>9.4111204104841697</v>
      </c>
      <c r="H58" s="51">
        <v>15.862116665489401</v>
      </c>
      <c r="I58" s="51">
        <v>15.196980449176101</v>
      </c>
      <c r="J58" s="51">
        <v>15.284578352737</v>
      </c>
      <c r="K58" s="51">
        <v>6.3081944064255797</v>
      </c>
      <c r="L58" s="51">
        <v>5.95150806289843</v>
      </c>
      <c r="M58" s="51">
        <v>5.2618883593410599</v>
      </c>
      <c r="N58" s="36">
        <f t="shared" si="0"/>
        <v>5.2064905265696764</v>
      </c>
      <c r="O58" s="68">
        <f t="shared" si="1"/>
        <v>2.5938202538605193</v>
      </c>
      <c r="P58" s="72">
        <f t="shared" si="2"/>
        <v>9.6073615462458122</v>
      </c>
      <c r="Q58" s="48"/>
      <c r="R58" s="50"/>
      <c r="S58" s="50"/>
      <c r="T58" s="50"/>
      <c r="U58" s="50"/>
      <c r="V58" s="50"/>
      <c r="W58" s="48"/>
      <c r="X58" s="48"/>
      <c r="Y58" s="48"/>
      <c r="Z58" s="48"/>
      <c r="AA58" s="48"/>
      <c r="AB58" s="48"/>
      <c r="AC58" s="48"/>
      <c r="AD58" s="48"/>
    </row>
    <row r="59" spans="1:30" s="45" customFormat="1">
      <c r="A59" s="52" t="s">
        <v>39</v>
      </c>
      <c r="B59" s="51">
        <v>8.9467811047283305</v>
      </c>
      <c r="C59" s="51">
        <v>7.0704601618784402</v>
      </c>
      <c r="D59" s="51">
        <v>8.3610555343683206</v>
      </c>
      <c r="E59" s="51">
        <v>1.04120709479319</v>
      </c>
      <c r="F59" s="51">
        <v>3.7034405702062299</v>
      </c>
      <c r="G59" s="51">
        <v>4.3944414473439899</v>
      </c>
      <c r="H59" s="51">
        <v>25.0362617016429</v>
      </c>
      <c r="I59" s="51">
        <v>26.796634908190601</v>
      </c>
      <c r="J59" s="51">
        <v>25.930472691018799</v>
      </c>
      <c r="K59" s="51">
        <v>1.0476096604244101</v>
      </c>
      <c r="L59" s="51">
        <v>2.21982547625757</v>
      </c>
      <c r="M59" s="51">
        <v>2.7655857373631099</v>
      </c>
      <c r="N59" s="36">
        <f t="shared" si="0"/>
        <v>6.1150919756433337</v>
      </c>
      <c r="O59" s="68">
        <f t="shared" si="1"/>
        <v>5.0797358962105612</v>
      </c>
      <c r="P59" s="72">
        <f t="shared" si="2"/>
        <v>23.910116142269072</v>
      </c>
      <c r="Q59" s="48"/>
      <c r="R59" s="50"/>
      <c r="S59" s="50"/>
      <c r="T59" s="50"/>
      <c r="U59" s="50"/>
      <c r="V59" s="50"/>
      <c r="W59" s="48"/>
      <c r="X59" s="48"/>
      <c r="Y59" s="48"/>
      <c r="Z59" s="48"/>
      <c r="AA59" s="48"/>
      <c r="AB59" s="48"/>
      <c r="AC59" s="48"/>
      <c r="AD59" s="48"/>
    </row>
    <row r="60" spans="1:30" s="45" customFormat="1">
      <c r="A60" s="52" t="s">
        <v>39</v>
      </c>
      <c r="B60" s="51">
        <v>19.944229540802699</v>
      </c>
      <c r="C60" s="51">
        <v>17.7447422162702</v>
      </c>
      <c r="D60" s="51">
        <v>18.489312772148899</v>
      </c>
      <c r="E60" s="51">
        <v>11.0304810368979</v>
      </c>
      <c r="F60" s="51">
        <v>11.75272835875</v>
      </c>
      <c r="G60" s="51">
        <v>11.412258566316201</v>
      </c>
      <c r="H60" s="51">
        <v>28.538074740945099</v>
      </c>
      <c r="I60" s="51">
        <v>29.715587925907599</v>
      </c>
      <c r="J60" s="51">
        <v>29.646005226807699</v>
      </c>
      <c r="K60" s="51">
        <v>6.7478780875332198</v>
      </c>
      <c r="L60" s="51">
        <v>7.1400091294661303</v>
      </c>
      <c r="M60" s="51">
        <v>7.0046570481174202</v>
      </c>
      <c r="N60" s="36">
        <f t="shared" si="0"/>
        <v>11.761913421368345</v>
      </c>
      <c r="O60" s="68">
        <f t="shared" si="1"/>
        <v>7.3276055224192351</v>
      </c>
      <c r="P60" s="72">
        <f t="shared" si="2"/>
        <v>22.335707876181207</v>
      </c>
      <c r="Q60" s="48"/>
      <c r="R60" s="50"/>
      <c r="S60" s="50"/>
      <c r="T60" s="50"/>
      <c r="U60" s="50"/>
      <c r="V60" s="50"/>
      <c r="W60" s="48"/>
      <c r="X60" s="48"/>
      <c r="Y60" s="48"/>
      <c r="Z60" s="48"/>
      <c r="AA60" s="48"/>
      <c r="AB60" s="48"/>
      <c r="AC60" s="48"/>
      <c r="AD60" s="48"/>
    </row>
    <row r="61" spans="1:30" s="45" customFormat="1">
      <c r="A61" s="52" t="s">
        <v>39</v>
      </c>
      <c r="B61" s="51">
        <v>21.875086081298601</v>
      </c>
      <c r="C61" s="51">
        <v>21.589315056023899</v>
      </c>
      <c r="D61" s="51">
        <v>19.997329884660001</v>
      </c>
      <c r="E61" s="51">
        <v>14.2857015083631</v>
      </c>
      <c r="F61" s="51">
        <v>13.880832657837001</v>
      </c>
      <c r="G61" s="51">
        <v>14.215801805266601</v>
      </c>
      <c r="H61" s="51">
        <v>28.375404545317501</v>
      </c>
      <c r="I61" s="51">
        <v>26.512251262814001</v>
      </c>
      <c r="J61" s="51">
        <v>26.659905662392902</v>
      </c>
      <c r="K61" s="51">
        <v>9.0248119121842407</v>
      </c>
      <c r="L61" s="51">
        <v>10.475181379691501</v>
      </c>
      <c r="M61" s="51">
        <v>9.6946400651257907</v>
      </c>
      <c r="N61" s="36">
        <f t="shared" si="0"/>
        <v>11.42236588832699</v>
      </c>
      <c r="O61" s="68">
        <f t="shared" si="1"/>
        <v>7.026465016838598</v>
      </c>
      <c r="P61" s="72">
        <f t="shared" si="2"/>
        <v>17.450976037840956</v>
      </c>
      <c r="Q61" s="48"/>
      <c r="R61" s="50"/>
      <c r="S61" s="50"/>
      <c r="T61" s="50"/>
      <c r="U61" s="50"/>
      <c r="V61" s="50"/>
      <c r="W61" s="48"/>
      <c r="X61" s="48"/>
      <c r="Y61" s="48"/>
      <c r="Z61" s="48"/>
      <c r="AA61" s="48"/>
      <c r="AB61" s="48"/>
      <c r="AC61" s="48"/>
      <c r="AD61" s="48"/>
    </row>
    <row r="62" spans="1:30" s="45" customFormat="1">
      <c r="A62" s="52" t="s">
        <v>39</v>
      </c>
      <c r="B62" s="51">
        <v>17.636644510455302</v>
      </c>
      <c r="C62" s="51">
        <v>15.741859716996601</v>
      </c>
      <c r="D62" s="51">
        <v>16.2303269532404</v>
      </c>
      <c r="E62" s="51">
        <v>10.848015768945199</v>
      </c>
      <c r="F62" s="51">
        <v>11.3994760695238</v>
      </c>
      <c r="G62" s="51">
        <v>11.8103806754477</v>
      </c>
      <c r="H62" s="51">
        <v>25.159230003361099</v>
      </c>
      <c r="I62" s="51">
        <v>24.6038621128938</v>
      </c>
      <c r="J62" s="51">
        <v>25.549492761227398</v>
      </c>
      <c r="K62" s="51">
        <v>7.4704387148120999</v>
      </c>
      <c r="L62" s="51">
        <v>8.5464994741688596</v>
      </c>
      <c r="M62" s="51">
        <v>7.9791943318384</v>
      </c>
      <c r="N62" s="36">
        <f t="shared" si="0"/>
        <v>8.5375662199576468</v>
      </c>
      <c r="O62" s="68">
        <f t="shared" si="1"/>
        <v>5.1836528889252005</v>
      </c>
      <c r="P62" s="72">
        <f t="shared" si="2"/>
        <v>17.105484118887645</v>
      </c>
      <c r="Q62" s="48"/>
      <c r="R62" s="50"/>
      <c r="S62" s="50"/>
      <c r="T62" s="50"/>
      <c r="U62" s="50"/>
      <c r="V62" s="50"/>
      <c r="W62" s="48"/>
      <c r="X62" s="48"/>
      <c r="Y62" s="48"/>
      <c r="Z62" s="48"/>
      <c r="AA62" s="48"/>
      <c r="AB62" s="48"/>
      <c r="AC62" s="48"/>
      <c r="AD62" s="48"/>
    </row>
    <row r="63" spans="1:30" s="45" customFormat="1">
      <c r="A63" s="52" t="s">
        <v>39</v>
      </c>
      <c r="B63" s="51">
        <v>26.8663755447669</v>
      </c>
      <c r="C63" s="51">
        <v>27.1023475738765</v>
      </c>
      <c r="D63" s="51">
        <v>25.9272770441635</v>
      </c>
      <c r="E63" s="51">
        <v>21.7115475963564</v>
      </c>
      <c r="F63" s="51">
        <v>21.837390567045201</v>
      </c>
      <c r="G63" s="51">
        <v>22.258414118523699</v>
      </c>
      <c r="H63" s="51">
        <v>29.566397718165</v>
      </c>
      <c r="I63" s="51">
        <v>30.560657271329902</v>
      </c>
      <c r="J63" s="51">
        <v>30.0608161163034</v>
      </c>
      <c r="K63" s="51">
        <v>17.4241037993657</v>
      </c>
      <c r="L63" s="51">
        <v>19.5127029169082</v>
      </c>
      <c r="M63" s="51">
        <v>19.847198813961398</v>
      </c>
      <c r="N63" s="36">
        <f t="shared" si="0"/>
        <v>7.7039982108572005</v>
      </c>
      <c r="O63" s="68">
        <f t="shared" si="1"/>
        <v>4.6962159602938662</v>
      </c>
      <c r="P63" s="72">
        <f t="shared" si="2"/>
        <v>11.134621858521001</v>
      </c>
      <c r="Q63" s="48"/>
      <c r="R63" s="50"/>
      <c r="S63" s="50"/>
      <c r="T63" s="50"/>
      <c r="U63" s="50"/>
      <c r="V63" s="50"/>
      <c r="W63" s="48"/>
      <c r="X63" s="48"/>
      <c r="Y63" s="48"/>
      <c r="Z63" s="48"/>
      <c r="AA63" s="48"/>
      <c r="AB63" s="48"/>
      <c r="AC63" s="48"/>
      <c r="AD63" s="48"/>
    </row>
    <row r="64" spans="1:30" s="45" customFormat="1">
      <c r="A64" s="52" t="s">
        <v>39</v>
      </c>
      <c r="B64" s="51">
        <v>17.194748976426101</v>
      </c>
      <c r="C64" s="51">
        <v>17.9679755068553</v>
      </c>
      <c r="D64" s="51">
        <v>17.246529850749699</v>
      </c>
      <c r="E64" s="51">
        <v>10.1658033363626</v>
      </c>
      <c r="F64" s="51">
        <v>11.7387272509139</v>
      </c>
      <c r="G64" s="51">
        <v>13.061452083378899</v>
      </c>
      <c r="H64" s="51">
        <v>31.5856652984486</v>
      </c>
      <c r="I64" s="51">
        <v>28.886778950712699</v>
      </c>
      <c r="J64" s="51">
        <v>29.424036821092301</v>
      </c>
      <c r="K64" s="51">
        <v>9.6657411961319699</v>
      </c>
      <c r="L64" s="51">
        <v>9.8680367507118198</v>
      </c>
      <c r="M64" s="51">
        <v>9.2341658563993398</v>
      </c>
      <c r="N64" s="36">
        <f t="shared" si="0"/>
        <v>7.8804368435959891</v>
      </c>
      <c r="O64" s="68">
        <f t="shared" si="1"/>
        <v>5.8144238877919001</v>
      </c>
      <c r="P64" s="72">
        <f t="shared" si="2"/>
        <v>20.376179089003486</v>
      </c>
      <c r="Q64" s="48"/>
      <c r="R64" s="50"/>
      <c r="S64" s="50"/>
      <c r="T64" s="50"/>
      <c r="U64" s="50"/>
      <c r="V64" s="50"/>
      <c r="W64" s="48"/>
      <c r="X64" s="48"/>
      <c r="Y64" s="48"/>
      <c r="Z64" s="48"/>
      <c r="AA64" s="48"/>
      <c r="AB64" s="48"/>
      <c r="AC64" s="48"/>
      <c r="AD64" s="48"/>
    </row>
    <row r="65" spans="1:30" s="45" customFormat="1">
      <c r="A65" s="52" t="s">
        <v>39</v>
      </c>
      <c r="B65" s="51">
        <v>25.911516750767301</v>
      </c>
      <c r="C65" s="51">
        <v>26.371658086022801</v>
      </c>
      <c r="D65" s="51">
        <v>25.597783221105399</v>
      </c>
      <c r="E65" s="51">
        <v>16.450290081135002</v>
      </c>
      <c r="F65" s="51">
        <v>16.460399815673799</v>
      </c>
      <c r="G65" s="51">
        <v>16.506268401681599</v>
      </c>
      <c r="H65" s="51">
        <v>40.677538042832197</v>
      </c>
      <c r="I65" s="51">
        <v>41.189018083137</v>
      </c>
      <c r="J65" s="51">
        <v>38.861047402742699</v>
      </c>
      <c r="K65" s="51">
        <v>10.8015759866284</v>
      </c>
      <c r="L65" s="51">
        <v>11.0171512565238</v>
      </c>
      <c r="M65" s="51">
        <v>12.080407824181</v>
      </c>
      <c r="N65" s="36">
        <f t="shared" si="0"/>
        <v>14.660607663520766</v>
      </c>
      <c r="O65" s="68">
        <f t="shared" si="1"/>
        <v>9.4879999198016982</v>
      </c>
      <c r="P65" s="72">
        <f t="shared" si="2"/>
        <v>28.942822820459568</v>
      </c>
      <c r="Q65" s="48"/>
      <c r="R65" s="50"/>
      <c r="S65" s="50"/>
      <c r="T65" s="50"/>
      <c r="U65" s="50"/>
      <c r="V65" s="50"/>
      <c r="W65" s="48"/>
      <c r="X65" s="48"/>
      <c r="Y65" s="48"/>
      <c r="Z65" s="48"/>
      <c r="AA65" s="48"/>
      <c r="AB65" s="48"/>
      <c r="AC65" s="48"/>
      <c r="AD65" s="48"/>
    </row>
    <row r="66" spans="1:30" s="45" customFormat="1">
      <c r="A66" s="52" t="s">
        <v>39</v>
      </c>
      <c r="B66" s="51">
        <v>29.408874143806901</v>
      </c>
      <c r="C66" s="51">
        <v>27.111016790345701</v>
      </c>
      <c r="D66" s="51">
        <v>26.947602984264002</v>
      </c>
      <c r="E66" s="51">
        <v>17.229403061452299</v>
      </c>
      <c r="F66" s="51">
        <v>17.8042747326949</v>
      </c>
      <c r="G66" s="51">
        <v>17.778578489261999</v>
      </c>
      <c r="H66" s="51">
        <v>44.910545820656701</v>
      </c>
      <c r="I66" s="51">
        <v>42.1927757279608</v>
      </c>
      <c r="J66" s="51">
        <v>42.556508151781699</v>
      </c>
      <c r="K66" s="51">
        <v>12.1809707543119</v>
      </c>
      <c r="L66" s="51">
        <v>12.350858599460199</v>
      </c>
      <c r="M66" s="51">
        <v>12.994468207729099</v>
      </c>
      <c r="N66" s="36">
        <f t="shared" ref="N66:N92" si="12">AVERAGE(B66:D66)-AVERAGE(K66:M66)</f>
        <v>15.313732118971805</v>
      </c>
      <c r="O66" s="68">
        <f t="shared" ref="O66:O92" si="13">AVERAGE(B66:D66)-AVERAGE(E66:G66)</f>
        <v>10.218412545002469</v>
      </c>
      <c r="P66" s="72">
        <f t="shared" ref="P66:P92" si="14">AVERAGE(H66:J66)-AVERAGE(K66:M66)</f>
        <v>30.711177379632673</v>
      </c>
      <c r="Q66" s="48"/>
      <c r="R66" s="50"/>
      <c r="S66" s="50"/>
      <c r="T66" s="50"/>
      <c r="U66" s="50"/>
      <c r="V66" s="50"/>
      <c r="W66" s="48"/>
      <c r="X66" s="48"/>
      <c r="Y66" s="48"/>
      <c r="Z66" s="48"/>
      <c r="AA66" s="48"/>
      <c r="AB66" s="48"/>
      <c r="AC66" s="48"/>
      <c r="AD66" s="48"/>
    </row>
    <row r="67" spans="1:30" s="45" customFormat="1">
      <c r="A67" s="52" t="s">
        <v>39</v>
      </c>
      <c r="B67" s="51">
        <v>25.150979580012802</v>
      </c>
      <c r="C67" s="51">
        <v>22.936284171175998</v>
      </c>
      <c r="D67" s="51">
        <v>22.494310874297</v>
      </c>
      <c r="E67" s="51">
        <v>13.7875168594808</v>
      </c>
      <c r="F67" s="51">
        <v>13.6313680819153</v>
      </c>
      <c r="G67" s="51">
        <v>13.869820565503099</v>
      </c>
      <c r="H67" s="51">
        <v>39.9161073770182</v>
      </c>
      <c r="I67" s="51">
        <v>38.176851358846001</v>
      </c>
      <c r="J67" s="51">
        <v>36.782294059007199</v>
      </c>
      <c r="K67" s="51">
        <v>8.3982995016955293</v>
      </c>
      <c r="L67" s="51">
        <v>8.4754943198725101</v>
      </c>
      <c r="M67" s="51">
        <v>9.2669908708077706</v>
      </c>
      <c r="N67" s="36">
        <f t="shared" si="12"/>
        <v>14.813596644369996</v>
      </c>
      <c r="O67" s="68">
        <f t="shared" si="13"/>
        <v>9.7642897061955338</v>
      </c>
      <c r="P67" s="72">
        <f t="shared" si="14"/>
        <v>29.578156034165197</v>
      </c>
      <c r="Q67" s="48"/>
      <c r="R67" s="50"/>
      <c r="S67" s="50"/>
      <c r="T67" s="50"/>
      <c r="U67" s="50"/>
      <c r="V67" s="50"/>
      <c r="W67" s="48"/>
      <c r="X67" s="48"/>
      <c r="Y67" s="48"/>
      <c r="Z67" s="48"/>
      <c r="AA67" s="48"/>
      <c r="AB67" s="48"/>
      <c r="AC67" s="48"/>
      <c r="AD67" s="48"/>
    </row>
    <row r="68" spans="1:30" s="45" customFormat="1">
      <c r="A68" s="52" t="s">
        <v>39</v>
      </c>
      <c r="B68" s="51">
        <v>18.597037161690402</v>
      </c>
      <c r="C68" s="51">
        <v>18.040043071696999</v>
      </c>
      <c r="D68" s="51">
        <v>17.300838011704101</v>
      </c>
      <c r="E68" s="51">
        <v>10.804842364305101</v>
      </c>
      <c r="F68" s="51">
        <v>9.1047123069023694</v>
      </c>
      <c r="G68" s="51">
        <v>9.45572029544714</v>
      </c>
      <c r="H68" s="51">
        <v>33.169613732914598</v>
      </c>
      <c r="I68" s="51">
        <v>28.175528903072198</v>
      </c>
      <c r="J68" s="51">
        <v>28.698236195960799</v>
      </c>
      <c r="K68" s="51">
        <v>7.6164464134159902</v>
      </c>
      <c r="L68" s="51">
        <v>3.8378846836113101</v>
      </c>
      <c r="M68" s="51">
        <v>3.7628436270589098</v>
      </c>
      <c r="N68" s="36">
        <f t="shared" si="12"/>
        <v>12.906914507001765</v>
      </c>
      <c r="O68" s="68">
        <f t="shared" si="13"/>
        <v>8.1908810928122975</v>
      </c>
      <c r="P68" s="72">
        <f t="shared" si="14"/>
        <v>24.942068035953795</v>
      </c>
      <c r="Q68" s="48"/>
      <c r="R68" s="50"/>
      <c r="S68" s="50"/>
      <c r="T68" s="50"/>
      <c r="U68" s="50"/>
      <c r="V68" s="50"/>
      <c r="W68" s="48"/>
      <c r="X68" s="48"/>
      <c r="Y68" s="48"/>
      <c r="Z68" s="48"/>
      <c r="AA68" s="48"/>
      <c r="AB68" s="48"/>
      <c r="AC68" s="48"/>
      <c r="AD68" s="48"/>
    </row>
    <row r="69" spans="1:30" s="45" customFormat="1">
      <c r="A69" s="52" t="s">
        <v>39</v>
      </c>
      <c r="B69" s="51">
        <v>13.580527886446999</v>
      </c>
      <c r="C69" s="51">
        <v>13.273080709788699</v>
      </c>
      <c r="D69" s="51">
        <v>12.826698708818199</v>
      </c>
      <c r="E69" s="51">
        <v>7.2201428779283301</v>
      </c>
      <c r="F69" s="51">
        <v>7.1681680365712097</v>
      </c>
      <c r="G69" s="51">
        <v>7.8593367161227299</v>
      </c>
      <c r="H69" s="51">
        <v>21.321409718661801</v>
      </c>
      <c r="I69" s="51">
        <v>21.439257401993199</v>
      </c>
      <c r="J69" s="51">
        <v>21.419064314816801</v>
      </c>
      <c r="K69" s="51">
        <v>4.4234383541708704</v>
      </c>
      <c r="L69" s="51">
        <v>4.2520457877783597</v>
      </c>
      <c r="M69" s="51">
        <v>3.3780551137488</v>
      </c>
      <c r="N69" s="36">
        <f t="shared" si="12"/>
        <v>9.2089226831186224</v>
      </c>
      <c r="O69" s="68">
        <f t="shared" si="13"/>
        <v>5.8108865581438769</v>
      </c>
      <c r="P69" s="72">
        <f t="shared" si="14"/>
        <v>17.375397393257927</v>
      </c>
      <c r="Q69" s="48"/>
      <c r="R69" s="50"/>
      <c r="S69" s="50"/>
      <c r="T69" s="50"/>
      <c r="U69" s="50"/>
      <c r="V69" s="50"/>
      <c r="W69" s="48"/>
      <c r="X69" s="48"/>
      <c r="Y69" s="48"/>
      <c r="Z69" s="48"/>
      <c r="AA69" s="48"/>
      <c r="AB69" s="48"/>
      <c r="AC69" s="48"/>
      <c r="AD69" s="48"/>
    </row>
    <row r="70" spans="1:30" s="45" customFormat="1">
      <c r="A70" s="52" t="s">
        <v>39</v>
      </c>
      <c r="B70" s="51">
        <v>19.659379427503101</v>
      </c>
      <c r="C70" s="51">
        <v>18.667094219509</v>
      </c>
      <c r="D70" s="51">
        <v>18.369581590303699</v>
      </c>
      <c r="E70" s="51">
        <v>10.637465350114001</v>
      </c>
      <c r="F70" s="51">
        <v>12.7726139689546</v>
      </c>
      <c r="G70" s="51">
        <v>12.245493135942199</v>
      </c>
      <c r="H70" s="51">
        <v>31.641629459873101</v>
      </c>
      <c r="I70" s="51">
        <v>31.373601568077799</v>
      </c>
      <c r="J70" s="51">
        <v>30.111881139716299</v>
      </c>
      <c r="K70" s="51">
        <v>8.5657981728149295</v>
      </c>
      <c r="L70" s="51">
        <v>9.3600517644454708</v>
      </c>
      <c r="M70" s="51">
        <v>8.8181488234963403</v>
      </c>
      <c r="N70" s="36">
        <f t="shared" si="12"/>
        <v>9.9840188255196853</v>
      </c>
      <c r="O70" s="68">
        <f t="shared" si="13"/>
        <v>7.0134942607683346</v>
      </c>
      <c r="P70" s="72">
        <f t="shared" si="14"/>
        <v>22.127704468970151</v>
      </c>
      <c r="Q70" s="48"/>
      <c r="R70" s="50"/>
      <c r="S70" s="50"/>
      <c r="T70" s="50"/>
      <c r="U70" s="50"/>
      <c r="V70" s="50"/>
      <c r="W70" s="48"/>
      <c r="X70" s="48"/>
      <c r="Y70" s="48"/>
      <c r="Z70" s="48"/>
      <c r="AA70" s="48"/>
      <c r="AB70" s="48"/>
      <c r="AC70" s="48"/>
      <c r="AD70" s="48"/>
    </row>
    <row r="71" spans="1:30" s="45" customFormat="1">
      <c r="A71" s="52" t="s">
        <v>39</v>
      </c>
      <c r="B71" s="51">
        <v>19.802604405892701</v>
      </c>
      <c r="C71" s="51">
        <v>20.164130720465099</v>
      </c>
      <c r="D71" s="51">
        <v>19.121203096151099</v>
      </c>
      <c r="E71" s="51">
        <v>10.677900565955801</v>
      </c>
      <c r="F71" s="51">
        <v>11.8071774500452</v>
      </c>
      <c r="G71" s="51">
        <v>11.611398386566799</v>
      </c>
      <c r="H71" s="51">
        <v>34.255050407191298</v>
      </c>
      <c r="I71" s="51">
        <v>33.6742846885383</v>
      </c>
      <c r="J71" s="51">
        <v>32.870219530068901</v>
      </c>
      <c r="K71" s="51">
        <v>6.8567769446320197</v>
      </c>
      <c r="L71" s="51">
        <v>7.4305072607829903</v>
      </c>
      <c r="M71" s="51">
        <v>7.58039339395574</v>
      </c>
      <c r="N71" s="36">
        <f t="shared" si="12"/>
        <v>12.406753541046051</v>
      </c>
      <c r="O71" s="68">
        <f t="shared" si="13"/>
        <v>8.3304872733137003</v>
      </c>
      <c r="P71" s="72">
        <f t="shared" si="14"/>
        <v>26.310625675475912</v>
      </c>
      <c r="Q71" s="48"/>
      <c r="R71" s="50"/>
      <c r="S71" s="50"/>
      <c r="T71" s="50"/>
      <c r="U71" s="50"/>
      <c r="V71" s="50"/>
      <c r="W71" s="48"/>
      <c r="X71" s="48"/>
      <c r="Y71" s="48"/>
      <c r="Z71" s="48"/>
      <c r="AA71" s="48"/>
      <c r="AB71" s="48"/>
      <c r="AC71" s="48"/>
      <c r="AD71" s="48"/>
    </row>
    <row r="72" spans="1:30" s="45" customFormat="1">
      <c r="A72" s="52" t="s">
        <v>39</v>
      </c>
      <c r="B72" s="51">
        <v>25.2350445220765</v>
      </c>
      <c r="C72" s="51">
        <v>24.492732085373</v>
      </c>
      <c r="D72" s="51">
        <v>23.5248069294258</v>
      </c>
      <c r="E72" s="51">
        <v>14.459465031146999</v>
      </c>
      <c r="F72" s="51">
        <v>14.8653882648447</v>
      </c>
      <c r="G72" s="51">
        <v>15.709745114311399</v>
      </c>
      <c r="H72" s="51">
        <v>38.392466255198102</v>
      </c>
      <c r="I72" s="51">
        <v>37.4271326041995</v>
      </c>
      <c r="J72" s="51">
        <v>36.523298000827403</v>
      </c>
      <c r="K72" s="51">
        <v>10.9563255645821</v>
      </c>
      <c r="L72" s="51">
        <v>10.101785532570901</v>
      </c>
      <c r="M72" s="51">
        <v>10.694620785152599</v>
      </c>
      <c r="N72" s="36">
        <f t="shared" si="12"/>
        <v>13.833283884856568</v>
      </c>
      <c r="O72" s="68">
        <f t="shared" si="13"/>
        <v>9.4059950421907335</v>
      </c>
      <c r="P72" s="72">
        <f t="shared" si="14"/>
        <v>26.863388325973141</v>
      </c>
      <c r="Q72" s="48"/>
      <c r="R72" s="48"/>
      <c r="S72" s="48"/>
      <c r="T72" s="48"/>
      <c r="U72" s="48"/>
      <c r="V72" s="48"/>
      <c r="W72" s="48"/>
      <c r="X72" s="48"/>
      <c r="Y72" s="48"/>
      <c r="Z72" s="48"/>
      <c r="AA72" s="48"/>
      <c r="AB72" s="48"/>
      <c r="AC72" s="48"/>
      <c r="AD72" s="48"/>
    </row>
    <row r="73" spans="1:30" s="45" customFormat="1">
      <c r="A73" s="52" t="s">
        <v>39</v>
      </c>
      <c r="B73" s="51">
        <v>23.751598127982099</v>
      </c>
      <c r="C73" s="51">
        <v>22.843949822478201</v>
      </c>
      <c r="D73" s="51">
        <v>22.5348276709726</v>
      </c>
      <c r="E73" s="51">
        <v>14.19344357062</v>
      </c>
      <c r="F73" s="51">
        <v>13.5253471641677</v>
      </c>
      <c r="G73" s="51">
        <v>14.527733915708399</v>
      </c>
      <c r="H73" s="51">
        <v>38.183114898948403</v>
      </c>
      <c r="I73" s="51">
        <v>37.284804581501902</v>
      </c>
      <c r="J73" s="51">
        <v>36.027346116881901</v>
      </c>
      <c r="K73" s="51">
        <v>9.8433133839713491</v>
      </c>
      <c r="L73" s="51">
        <v>10.0645916979751</v>
      </c>
      <c r="M73" s="51">
        <v>9.4971387795014603</v>
      </c>
      <c r="N73" s="36">
        <f t="shared" si="12"/>
        <v>13.241777253328332</v>
      </c>
      <c r="O73" s="68">
        <f t="shared" si="13"/>
        <v>8.9612836569789334</v>
      </c>
      <c r="P73" s="72">
        <f t="shared" si="14"/>
        <v>27.363407245294766</v>
      </c>
      <c r="Q73" s="48"/>
      <c r="R73" s="48"/>
      <c r="S73" s="48"/>
      <c r="T73" s="48"/>
      <c r="U73" s="48"/>
      <c r="V73" s="48"/>
      <c r="W73" s="48"/>
      <c r="X73" s="48"/>
      <c r="Y73" s="48"/>
      <c r="Z73" s="48"/>
      <c r="AA73" s="48"/>
      <c r="AB73" s="48"/>
      <c r="AC73" s="48"/>
      <c r="AD73" s="48"/>
    </row>
    <row r="74" spans="1:30" s="45" customFormat="1">
      <c r="A74" s="52" t="s">
        <v>39</v>
      </c>
      <c r="B74" s="51">
        <v>23.197933482874699</v>
      </c>
      <c r="C74" s="51">
        <v>21.4206688687247</v>
      </c>
      <c r="D74" s="51">
        <v>21.208309350709499</v>
      </c>
      <c r="E74" s="51">
        <v>13.783143930945</v>
      </c>
      <c r="F74" s="51">
        <v>14.17832044987</v>
      </c>
      <c r="G74" s="51">
        <v>14.2649954077853</v>
      </c>
      <c r="H74" s="51">
        <v>32.213928247515703</v>
      </c>
      <c r="I74" s="51">
        <v>30.9020620101373</v>
      </c>
      <c r="J74" s="51">
        <v>31.403440622899801</v>
      </c>
      <c r="K74" s="51">
        <v>10.7089881664138</v>
      </c>
      <c r="L74" s="51">
        <v>10.8878183534902</v>
      </c>
      <c r="M74" s="51">
        <v>10.6098864039124</v>
      </c>
      <c r="N74" s="36">
        <f t="shared" si="12"/>
        <v>11.206739592830834</v>
      </c>
      <c r="O74" s="68">
        <f t="shared" si="13"/>
        <v>7.8668173045695333</v>
      </c>
      <c r="P74" s="72">
        <f t="shared" si="14"/>
        <v>20.770912652245471</v>
      </c>
      <c r="Q74" s="48"/>
      <c r="R74" s="48"/>
      <c r="S74" s="48"/>
      <c r="T74" s="48"/>
      <c r="U74" s="48"/>
      <c r="V74" s="48"/>
      <c r="W74" s="48"/>
      <c r="X74" s="48"/>
      <c r="Y74" s="48"/>
      <c r="Z74" s="48"/>
      <c r="AA74" s="48"/>
      <c r="AB74" s="48"/>
      <c r="AC74" s="48"/>
      <c r="AD74" s="48"/>
    </row>
    <row r="75" spans="1:30" s="45" customFormat="1">
      <c r="A75" s="52" t="s">
        <v>39</v>
      </c>
      <c r="B75" s="51">
        <v>17.696170358781998</v>
      </c>
      <c r="C75" s="51">
        <v>18.152206154697598</v>
      </c>
      <c r="D75" s="51">
        <v>18.4242616984371</v>
      </c>
      <c r="E75" s="51">
        <v>17.283256036844499</v>
      </c>
      <c r="F75" s="51">
        <v>13.2157253085444</v>
      </c>
      <c r="G75" s="51">
        <v>14.3763820509207</v>
      </c>
      <c r="H75" s="51">
        <v>28.314759034956499</v>
      </c>
      <c r="I75" s="51">
        <v>25.0439730280705</v>
      </c>
      <c r="J75" s="51">
        <v>26.749632933858599</v>
      </c>
      <c r="K75" s="51">
        <v>13.7907132288023</v>
      </c>
      <c r="L75" s="51">
        <v>12.1248752524178</v>
      </c>
      <c r="M75" s="51">
        <v>12.384792391560101</v>
      </c>
      <c r="N75" s="36">
        <f t="shared" si="12"/>
        <v>5.3240857797121652</v>
      </c>
      <c r="O75" s="68">
        <f t="shared" si="13"/>
        <v>3.1324249385356993</v>
      </c>
      <c r="P75" s="72">
        <f t="shared" si="14"/>
        <v>13.935994708035134</v>
      </c>
      <c r="Q75" s="48"/>
      <c r="R75" s="48"/>
      <c r="S75" s="48"/>
      <c r="T75" s="48"/>
      <c r="U75" s="48"/>
      <c r="V75" s="48"/>
      <c r="W75" s="48"/>
      <c r="X75" s="48"/>
      <c r="Y75" s="48"/>
      <c r="Z75" s="48"/>
      <c r="AA75" s="48"/>
      <c r="AB75" s="48"/>
      <c r="AC75" s="48"/>
      <c r="AD75" s="48"/>
    </row>
    <row r="76" spans="1:30" s="45" customFormat="1">
      <c r="A76" s="52" t="s">
        <v>39</v>
      </c>
      <c r="B76" s="51">
        <v>12.904797244555199</v>
      </c>
      <c r="C76" s="51">
        <v>11.222134477764699</v>
      </c>
      <c r="D76" s="51">
        <v>12.235285785351699</v>
      </c>
      <c r="E76" s="51">
        <v>6.9008831796719097</v>
      </c>
      <c r="F76" s="51">
        <v>6.4133450771436502</v>
      </c>
      <c r="G76" s="51">
        <v>7.3128953683178501</v>
      </c>
      <c r="H76" s="51">
        <v>20.297025479138899</v>
      </c>
      <c r="I76" s="51">
        <v>19.5225456697632</v>
      </c>
      <c r="J76" s="51">
        <v>18.606017673117599</v>
      </c>
      <c r="K76" s="51">
        <v>4.4571185342990898</v>
      </c>
      <c r="L76" s="51">
        <v>4.7609373583319297</v>
      </c>
      <c r="M76" s="51">
        <v>4.4110618074700696</v>
      </c>
      <c r="N76" s="36">
        <f t="shared" si="12"/>
        <v>7.5776999358568373</v>
      </c>
      <c r="O76" s="68">
        <f t="shared" si="13"/>
        <v>5.2450312941793973</v>
      </c>
      <c r="P76" s="72">
        <f t="shared" si="14"/>
        <v>14.932157040639538</v>
      </c>
      <c r="Q76" s="48"/>
      <c r="R76" s="48"/>
      <c r="S76" s="48"/>
      <c r="T76" s="48"/>
      <c r="U76" s="48"/>
      <c r="V76" s="48"/>
      <c r="W76" s="48"/>
      <c r="X76" s="48"/>
      <c r="Y76" s="48"/>
      <c r="Z76" s="48"/>
      <c r="AA76" s="48"/>
      <c r="AB76" s="48"/>
      <c r="AC76" s="48"/>
      <c r="AD76" s="48"/>
    </row>
    <row r="77" spans="1:30" s="45" customFormat="1">
      <c r="A77" s="52" t="s">
        <v>39</v>
      </c>
      <c r="B77" s="51">
        <v>21.051547500497801</v>
      </c>
      <c r="C77" s="51">
        <v>18.8058576036278</v>
      </c>
      <c r="D77" s="51">
        <v>18.6752986538473</v>
      </c>
      <c r="E77" s="51">
        <v>12.228301979052301</v>
      </c>
      <c r="F77" s="51">
        <v>12.778964478495601</v>
      </c>
      <c r="G77" s="51">
        <v>12.597192753247</v>
      </c>
      <c r="H77" s="51">
        <v>29.331575818904099</v>
      </c>
      <c r="I77" s="51">
        <v>28.873006481796601</v>
      </c>
      <c r="J77" s="51">
        <v>27.9573378762862</v>
      </c>
      <c r="K77" s="51">
        <v>8.7704020644044007</v>
      </c>
      <c r="L77" s="51">
        <v>8.4927876216268992</v>
      </c>
      <c r="M77" s="51">
        <v>8.8494173494923594</v>
      </c>
      <c r="N77" s="36">
        <f t="shared" si="12"/>
        <v>10.806698907483083</v>
      </c>
      <c r="O77" s="68">
        <f t="shared" si="13"/>
        <v>6.976081515726003</v>
      </c>
      <c r="P77" s="72">
        <f t="shared" si="14"/>
        <v>20.016437713821077</v>
      </c>
      <c r="Q77" s="48"/>
      <c r="R77" s="48"/>
      <c r="S77" s="48"/>
      <c r="T77" s="48"/>
      <c r="U77" s="48"/>
      <c r="V77" s="48"/>
      <c r="W77" s="48"/>
      <c r="X77" s="48"/>
      <c r="Y77" s="48"/>
      <c r="Z77" s="48"/>
      <c r="AA77" s="48"/>
      <c r="AB77" s="48"/>
      <c r="AC77" s="48"/>
      <c r="AD77" s="48"/>
    </row>
    <row r="78" spans="1:30" s="45" customFormat="1">
      <c r="A78" s="52" t="s">
        <v>39</v>
      </c>
      <c r="B78" s="51">
        <v>23.5558848191429</v>
      </c>
      <c r="C78" s="51">
        <v>20.750790026227602</v>
      </c>
      <c r="D78" s="51">
        <v>21.050644403049699</v>
      </c>
      <c r="E78" s="51">
        <v>12.371860686529301</v>
      </c>
      <c r="F78" s="51">
        <v>13.9983559922631</v>
      </c>
      <c r="G78" s="51">
        <v>14.5381570417414</v>
      </c>
      <c r="H78" s="51">
        <v>34.170643650088998</v>
      </c>
      <c r="I78" s="51">
        <v>32.195781077847897</v>
      </c>
      <c r="J78" s="51">
        <v>33.909124658649098</v>
      </c>
      <c r="K78" s="51">
        <v>8.9261952350829397</v>
      </c>
      <c r="L78" s="51">
        <v>10.375137744427199</v>
      </c>
      <c r="M78" s="51">
        <v>9.6923661055330008</v>
      </c>
      <c r="N78" s="36">
        <f t="shared" si="12"/>
        <v>12.121206721125684</v>
      </c>
      <c r="O78" s="68">
        <f t="shared" si="13"/>
        <v>8.1496485092954636</v>
      </c>
      <c r="P78" s="72">
        <f t="shared" si="14"/>
        <v>23.760616767180949</v>
      </c>
      <c r="Q78" s="48"/>
      <c r="R78" s="48"/>
      <c r="S78" s="48"/>
      <c r="T78" s="48"/>
      <c r="U78" s="48"/>
      <c r="V78" s="48"/>
      <c r="W78" s="48"/>
      <c r="X78" s="48"/>
      <c r="Y78" s="48"/>
      <c r="Z78" s="48"/>
      <c r="AA78" s="48"/>
      <c r="AB78" s="48"/>
      <c r="AC78" s="48"/>
      <c r="AD78" s="48"/>
    </row>
    <row r="79" spans="1:30" s="45" customFormat="1">
      <c r="A79" s="52" t="s">
        <v>39</v>
      </c>
      <c r="B79" s="51">
        <v>20.942463241718102</v>
      </c>
      <c r="C79" s="51">
        <v>20.105285832705398</v>
      </c>
      <c r="D79" s="51">
        <v>19.426801702586602</v>
      </c>
      <c r="E79" s="51">
        <v>13.575342034713699</v>
      </c>
      <c r="F79" s="51">
        <v>14.497038609294901</v>
      </c>
      <c r="G79" s="51">
        <v>14.461747269530299</v>
      </c>
      <c r="H79" s="51">
        <v>30.531165893908799</v>
      </c>
      <c r="I79" s="51">
        <v>29.1174754960728</v>
      </c>
      <c r="J79" s="51">
        <v>28.968006978972401</v>
      </c>
      <c r="K79" s="51">
        <v>10.7831540521095</v>
      </c>
      <c r="L79" s="51">
        <v>11.202344087471401</v>
      </c>
      <c r="M79" s="51">
        <v>9.5295076842679194</v>
      </c>
      <c r="N79" s="36">
        <f t="shared" si="12"/>
        <v>9.653181651053762</v>
      </c>
      <c r="O79" s="68">
        <f t="shared" si="13"/>
        <v>5.9801409544904036</v>
      </c>
      <c r="P79" s="72">
        <f t="shared" si="14"/>
        <v>19.033880848368398</v>
      </c>
      <c r="Q79" s="48"/>
      <c r="R79" s="48"/>
      <c r="S79" s="48"/>
      <c r="T79" s="48"/>
      <c r="U79" s="48"/>
      <c r="V79" s="48"/>
      <c r="W79" s="48"/>
      <c r="X79" s="48"/>
      <c r="Y79" s="48"/>
      <c r="Z79" s="48"/>
      <c r="AA79" s="48"/>
      <c r="AB79" s="48"/>
      <c r="AC79" s="48"/>
      <c r="AD79" s="48"/>
    </row>
    <row r="80" spans="1:30" s="45" customFormat="1">
      <c r="A80" s="52" t="s">
        <v>39</v>
      </c>
      <c r="B80" s="51">
        <v>14.2500118276451</v>
      </c>
      <c r="C80" s="51">
        <v>13.234344012024501</v>
      </c>
      <c r="D80" s="51">
        <v>12.445663519022199</v>
      </c>
      <c r="E80" s="51">
        <v>8.0656467200075106</v>
      </c>
      <c r="F80" s="51">
        <v>8.7860602817219693</v>
      </c>
      <c r="G80" s="51">
        <v>8.7950630018365707</v>
      </c>
      <c r="H80" s="51">
        <v>21.0048569365456</v>
      </c>
      <c r="I80" s="51">
        <v>20.100937078193802</v>
      </c>
      <c r="J80" s="51">
        <v>19.4891047909633</v>
      </c>
      <c r="K80" s="51">
        <v>6.0753943837193498</v>
      </c>
      <c r="L80" s="51">
        <v>6.5428041325646502</v>
      </c>
      <c r="M80" s="51">
        <v>7.6006857439734201</v>
      </c>
      <c r="N80" s="36">
        <f t="shared" si="12"/>
        <v>6.5703783661447952</v>
      </c>
      <c r="O80" s="68">
        <f t="shared" si="13"/>
        <v>4.7610831183752502</v>
      </c>
      <c r="P80" s="72">
        <f t="shared" si="14"/>
        <v>13.458671515148428</v>
      </c>
      <c r="Q80" s="48"/>
      <c r="R80" s="48"/>
      <c r="S80" s="48"/>
      <c r="T80" s="48"/>
      <c r="U80" s="48"/>
      <c r="V80" s="48"/>
      <c r="W80" s="48"/>
      <c r="X80" s="48"/>
      <c r="Y80" s="48"/>
      <c r="Z80" s="48"/>
      <c r="AA80" s="48"/>
      <c r="AB80" s="48"/>
      <c r="AC80" s="48"/>
      <c r="AD80" s="48"/>
    </row>
    <row r="81" spans="1:30" s="45" customFormat="1">
      <c r="A81" s="52" t="s">
        <v>39</v>
      </c>
      <c r="B81" s="51">
        <v>14.5278834222519</v>
      </c>
      <c r="C81" s="51">
        <v>14.552124408590601</v>
      </c>
      <c r="D81" s="51">
        <v>14.9794848710549</v>
      </c>
      <c r="E81" s="51">
        <v>10.1564309768471</v>
      </c>
      <c r="F81" s="51">
        <v>10.8599496324311</v>
      </c>
      <c r="G81" s="51">
        <v>11.704024457587</v>
      </c>
      <c r="H81" s="51">
        <v>18.9301777584317</v>
      </c>
      <c r="I81" s="51">
        <v>18.8088884975468</v>
      </c>
      <c r="J81" s="51">
        <v>18.699727553877</v>
      </c>
      <c r="K81" s="51">
        <v>9.1429391952038106</v>
      </c>
      <c r="L81" s="51">
        <v>10.5064610599731</v>
      </c>
      <c r="M81" s="51">
        <v>9.0323204000229005</v>
      </c>
      <c r="N81" s="36">
        <f t="shared" si="12"/>
        <v>5.1259240155658627</v>
      </c>
      <c r="O81" s="68">
        <f t="shared" si="13"/>
        <v>3.7796958783440679</v>
      </c>
      <c r="P81" s="72">
        <f t="shared" si="14"/>
        <v>9.2523577182185619</v>
      </c>
      <c r="Q81" s="48"/>
      <c r="R81" s="48"/>
      <c r="S81" s="48"/>
      <c r="T81" s="48"/>
      <c r="U81" s="48"/>
      <c r="V81" s="48"/>
      <c r="W81" s="48"/>
      <c r="X81" s="48"/>
      <c r="Y81" s="48"/>
      <c r="Z81" s="48"/>
      <c r="AA81" s="48"/>
      <c r="AB81" s="48"/>
      <c r="AC81" s="48"/>
      <c r="AD81" s="48"/>
    </row>
    <row r="82" spans="1:30" s="45" customFormat="1">
      <c r="A82" s="52" t="s">
        <v>39</v>
      </c>
      <c r="B82" s="51">
        <v>12.862663970008199</v>
      </c>
      <c r="C82" s="51">
        <v>13.407095140847</v>
      </c>
      <c r="D82" s="51">
        <v>14.1312909775706</v>
      </c>
      <c r="E82" s="51">
        <v>8.6953746857177698</v>
      </c>
      <c r="F82" s="51">
        <v>8.2954723691704793</v>
      </c>
      <c r="G82" s="51">
        <v>8.9446768747055003</v>
      </c>
      <c r="H82" s="51">
        <v>22.5364828224508</v>
      </c>
      <c r="I82" s="51">
        <v>22.6255795640446</v>
      </c>
      <c r="J82" s="51">
        <v>21.4206047506255</v>
      </c>
      <c r="K82" s="51">
        <v>5.92149711944593</v>
      </c>
      <c r="L82" s="51">
        <v>5.7488467472426503</v>
      </c>
      <c r="M82" s="51">
        <v>6.3350955279945298</v>
      </c>
      <c r="N82" s="36">
        <f t="shared" si="12"/>
        <v>7.4652035645808965</v>
      </c>
      <c r="O82" s="68">
        <f t="shared" si="13"/>
        <v>4.8218420529440156</v>
      </c>
      <c r="P82" s="72">
        <f t="shared" si="14"/>
        <v>16.192409247479262</v>
      </c>
      <c r="Q82" s="48"/>
      <c r="R82" s="48"/>
      <c r="S82" s="48"/>
      <c r="T82" s="48"/>
      <c r="U82" s="48"/>
      <c r="V82" s="48"/>
      <c r="W82" s="48"/>
      <c r="X82" s="48"/>
      <c r="Y82" s="48"/>
      <c r="Z82" s="48"/>
      <c r="AA82" s="48"/>
      <c r="AB82" s="48"/>
      <c r="AC82" s="48"/>
      <c r="AD82" s="48"/>
    </row>
    <row r="83" spans="1:30" s="45" customFormat="1">
      <c r="A83" s="52" t="s">
        <v>39</v>
      </c>
      <c r="B83" s="51">
        <v>14.218717853304399</v>
      </c>
      <c r="C83" s="51">
        <v>13.568756411021299</v>
      </c>
      <c r="D83" s="51">
        <v>13.3128720408366</v>
      </c>
      <c r="E83" s="51">
        <v>8.5620418014106008</v>
      </c>
      <c r="F83" s="51">
        <v>9.1582263728134201</v>
      </c>
      <c r="G83" s="51">
        <v>9.3843206184765293</v>
      </c>
      <c r="H83" s="51">
        <v>19.7022824802429</v>
      </c>
      <c r="I83" s="51">
        <v>19.983448886569899</v>
      </c>
      <c r="J83" s="51">
        <v>19.1678056717146</v>
      </c>
      <c r="K83" s="51">
        <v>5.8367988418127901</v>
      </c>
      <c r="L83" s="51">
        <v>5.8853559416694701</v>
      </c>
      <c r="M83" s="51">
        <v>5.8236111219358699</v>
      </c>
      <c r="N83" s="36">
        <f t="shared" si="12"/>
        <v>7.8515267999147236</v>
      </c>
      <c r="O83" s="68">
        <f t="shared" si="13"/>
        <v>4.6652525041539157</v>
      </c>
      <c r="P83" s="72">
        <f t="shared" si="14"/>
        <v>13.769257044369759</v>
      </c>
      <c r="Q83" s="48"/>
      <c r="R83" s="48"/>
      <c r="S83" s="48"/>
      <c r="T83" s="48"/>
      <c r="U83" s="48"/>
      <c r="V83" s="48"/>
      <c r="W83" s="48"/>
      <c r="X83" s="48"/>
      <c r="Y83" s="48"/>
      <c r="Z83" s="48"/>
      <c r="AA83" s="48"/>
      <c r="AB83" s="48"/>
      <c r="AC83" s="48"/>
      <c r="AD83" s="48"/>
    </row>
    <row r="84" spans="1:30" s="45" customFormat="1">
      <c r="A84" s="52" t="s">
        <v>39</v>
      </c>
      <c r="B84" s="51">
        <v>16.144540652547501</v>
      </c>
      <c r="C84" s="51">
        <v>14.0810167371004</v>
      </c>
      <c r="D84" s="51">
        <v>14.3906627986788</v>
      </c>
      <c r="E84" s="51">
        <v>10.411883608117799</v>
      </c>
      <c r="F84" s="51">
        <v>11.214146632035799</v>
      </c>
      <c r="G84" s="51">
        <v>9.9722690267212108</v>
      </c>
      <c r="H84" s="51">
        <v>23.277687145375101</v>
      </c>
      <c r="I84" s="51">
        <v>22.782454839030201</v>
      </c>
      <c r="J84" s="51">
        <v>22.9357734624116</v>
      </c>
      <c r="K84" s="51">
        <v>7.6776244069641102</v>
      </c>
      <c r="L84" s="51">
        <v>8.3414814862153506</v>
      </c>
      <c r="M84" s="51">
        <v>7.3798564554608799</v>
      </c>
      <c r="N84" s="36">
        <f t="shared" si="12"/>
        <v>7.0724192798954562</v>
      </c>
      <c r="O84" s="68">
        <f t="shared" si="13"/>
        <v>4.3393069738172994</v>
      </c>
      <c r="P84" s="72">
        <f t="shared" si="14"/>
        <v>15.198984366058855</v>
      </c>
      <c r="Q84" s="48"/>
      <c r="R84" s="48"/>
      <c r="S84" s="48"/>
      <c r="T84" s="48"/>
      <c r="U84" s="48"/>
      <c r="V84" s="48"/>
      <c r="W84" s="48"/>
      <c r="X84" s="48"/>
      <c r="Y84" s="48"/>
      <c r="Z84" s="48"/>
      <c r="AA84" s="48"/>
      <c r="AB84" s="48"/>
      <c r="AC84" s="48"/>
      <c r="AD84" s="48"/>
    </row>
    <row r="85" spans="1:30" s="45" customFormat="1">
      <c r="A85" s="52" t="s">
        <v>39</v>
      </c>
      <c r="B85" s="51">
        <v>17.514958091129799</v>
      </c>
      <c r="C85" s="51">
        <v>17.158164481323201</v>
      </c>
      <c r="D85" s="51">
        <v>16.607636129351299</v>
      </c>
      <c r="E85" s="51">
        <v>11.307233464813301</v>
      </c>
      <c r="F85" s="51">
        <v>12.322779369508501</v>
      </c>
      <c r="G85" s="51">
        <v>12.6329401633151</v>
      </c>
      <c r="H85" s="51">
        <v>24.259301505358501</v>
      </c>
      <c r="I85" s="51">
        <v>22.946650583808001</v>
      </c>
      <c r="J85" s="51">
        <v>24.636708656208398</v>
      </c>
      <c r="K85" s="51">
        <v>8.8319157049478498</v>
      </c>
      <c r="L85" s="51">
        <v>9.4245736142892493</v>
      </c>
      <c r="M85" s="51">
        <v>9.0691009236114102</v>
      </c>
      <c r="N85" s="36">
        <f t="shared" si="12"/>
        <v>7.9850561529852637</v>
      </c>
      <c r="O85" s="68">
        <f t="shared" si="13"/>
        <v>5.0059352347224646</v>
      </c>
      <c r="P85" s="72">
        <f t="shared" si="14"/>
        <v>14.839023500842133</v>
      </c>
      <c r="Q85" s="48"/>
      <c r="R85" s="48"/>
      <c r="S85" s="48"/>
      <c r="T85" s="48"/>
      <c r="U85" s="48"/>
      <c r="V85" s="48"/>
      <c r="W85" s="48"/>
      <c r="X85" s="48"/>
      <c r="Y85" s="48"/>
      <c r="Z85" s="48"/>
      <c r="AA85" s="48"/>
      <c r="AB85" s="48"/>
      <c r="AC85" s="48"/>
      <c r="AD85" s="48"/>
    </row>
    <row r="86" spans="1:30" s="45" customFormat="1">
      <c r="A86" s="52" t="s">
        <v>39</v>
      </c>
      <c r="B86" s="51">
        <v>15.088103793966599</v>
      </c>
      <c r="C86" s="51">
        <v>12.2093995556229</v>
      </c>
      <c r="D86" s="51">
        <v>12.8975215762409</v>
      </c>
      <c r="E86" s="51">
        <v>9.0443382447210006</v>
      </c>
      <c r="F86" s="51">
        <v>8.8739025535885698</v>
      </c>
      <c r="G86" s="51">
        <v>8.5175936251577706</v>
      </c>
      <c r="H86" s="51">
        <v>20.382779525408001</v>
      </c>
      <c r="I86" s="51">
        <v>18.892419471152699</v>
      </c>
      <c r="J86" s="51">
        <v>18.806990470691598</v>
      </c>
      <c r="K86" s="51">
        <v>5.9411888771785399</v>
      </c>
      <c r="L86" s="51">
        <v>7.20142366621267</v>
      </c>
      <c r="M86" s="51">
        <v>6.1923804949520997</v>
      </c>
      <c r="N86" s="36">
        <f t="shared" si="12"/>
        <v>6.9533439624956959</v>
      </c>
      <c r="O86" s="68">
        <f t="shared" si="13"/>
        <v>4.5863968341210182</v>
      </c>
      <c r="P86" s="72">
        <f t="shared" si="14"/>
        <v>12.915732142969667</v>
      </c>
      <c r="Q86" s="48"/>
      <c r="R86" s="48"/>
      <c r="S86" s="48"/>
      <c r="T86" s="48"/>
      <c r="U86" s="48"/>
      <c r="V86" s="48"/>
      <c r="W86" s="48"/>
      <c r="X86" s="48"/>
      <c r="Y86" s="48"/>
      <c r="Z86" s="48"/>
      <c r="AA86" s="48"/>
      <c r="AB86" s="48"/>
      <c r="AC86" s="48"/>
      <c r="AD86" s="48"/>
    </row>
    <row r="87" spans="1:30" s="45" customFormat="1">
      <c r="A87" s="52" t="s">
        <v>39</v>
      </c>
      <c r="B87" s="51">
        <v>4.5170936832491204</v>
      </c>
      <c r="C87" s="51">
        <v>4.7385469818001997</v>
      </c>
      <c r="D87" s="51">
        <v>5.9430238011598098</v>
      </c>
      <c r="E87" s="51">
        <v>2.7429519937631501</v>
      </c>
      <c r="F87" s="51">
        <v>2.31587256253562</v>
      </c>
      <c r="G87" s="51">
        <v>2.5779318905949502</v>
      </c>
      <c r="H87" s="51">
        <v>12.3227014968628</v>
      </c>
      <c r="I87" s="51">
        <v>12.3367685738822</v>
      </c>
      <c r="J87" s="51">
        <v>11.265371243044701</v>
      </c>
      <c r="K87" s="51">
        <v>2.0757150027784399</v>
      </c>
      <c r="L87" s="51">
        <v>1.4466047267818301</v>
      </c>
      <c r="M87" s="51">
        <v>2.1255191925644699</v>
      </c>
      <c r="N87" s="36">
        <f t="shared" si="12"/>
        <v>3.1836085146947974</v>
      </c>
      <c r="O87" s="68">
        <f t="shared" si="13"/>
        <v>2.5206360064384703</v>
      </c>
      <c r="P87" s="72">
        <f t="shared" si="14"/>
        <v>10.092334130554987</v>
      </c>
      <c r="Q87" s="48"/>
      <c r="R87" s="48"/>
      <c r="S87" s="48"/>
      <c r="T87" s="48"/>
      <c r="U87" s="48"/>
      <c r="V87" s="48"/>
      <c r="W87" s="48"/>
      <c r="X87" s="48"/>
      <c r="Y87" s="48"/>
      <c r="Z87" s="48"/>
      <c r="AA87" s="48"/>
      <c r="AB87" s="48"/>
      <c r="AC87" s="48"/>
      <c r="AD87" s="48"/>
    </row>
    <row r="88" spans="1:30" s="45" customFormat="1">
      <c r="A88" s="52" t="s">
        <v>39</v>
      </c>
      <c r="B88" s="51">
        <v>14.174257293003899</v>
      </c>
      <c r="C88" s="51">
        <v>12.9295346009411</v>
      </c>
      <c r="D88" s="51">
        <v>14.006891037384801</v>
      </c>
      <c r="E88" s="51">
        <v>8.0451436998889694</v>
      </c>
      <c r="F88" s="51">
        <v>8.7622109082222899</v>
      </c>
      <c r="G88" s="51">
        <v>8.8243334648008105</v>
      </c>
      <c r="H88" s="51">
        <v>23.1981417336677</v>
      </c>
      <c r="I88" s="51">
        <v>20.4273753086554</v>
      </c>
      <c r="J88" s="51">
        <v>20.750961842721701</v>
      </c>
      <c r="K88" s="51">
        <v>4.8384151416884498</v>
      </c>
      <c r="L88" s="51">
        <v>5.2055306653781797</v>
      </c>
      <c r="M88" s="51">
        <v>5.6145755960057899</v>
      </c>
      <c r="N88" s="36">
        <f t="shared" si="12"/>
        <v>8.4840538427524628</v>
      </c>
      <c r="O88" s="68">
        <f t="shared" si="13"/>
        <v>5.1596649528059118</v>
      </c>
      <c r="P88" s="72">
        <f t="shared" si="14"/>
        <v>16.239319160657459</v>
      </c>
      <c r="Q88" s="48"/>
      <c r="R88" s="48"/>
      <c r="S88" s="48"/>
      <c r="T88" s="48"/>
      <c r="U88" s="48"/>
      <c r="V88" s="48"/>
      <c r="W88" s="48"/>
      <c r="X88" s="48"/>
      <c r="Y88" s="48"/>
      <c r="Z88" s="48"/>
      <c r="AA88" s="48"/>
      <c r="AB88" s="48"/>
      <c r="AC88" s="48"/>
      <c r="AD88" s="48"/>
    </row>
    <row r="89" spans="1:30" s="45" customFormat="1">
      <c r="A89" s="52" t="s">
        <v>39</v>
      </c>
      <c r="B89" s="51">
        <v>9.6709898679506399</v>
      </c>
      <c r="C89" s="51">
        <v>9.2409226480629201</v>
      </c>
      <c r="D89" s="51">
        <v>10.4070732188246</v>
      </c>
      <c r="E89" s="51">
        <v>6.7296952883930796</v>
      </c>
      <c r="F89" s="51">
        <v>7.2331455352471803</v>
      </c>
      <c r="G89" s="51">
        <v>7.1797366716769702</v>
      </c>
      <c r="H89" s="51">
        <v>13.1957495095329</v>
      </c>
      <c r="I89" s="51">
        <v>13.212110720722499</v>
      </c>
      <c r="J89" s="51">
        <v>12.4316968216398</v>
      </c>
      <c r="K89" s="51">
        <v>5.3697368611116003</v>
      </c>
      <c r="L89" s="51">
        <v>4.8230931122968901</v>
      </c>
      <c r="M89" s="51">
        <v>5.8819796897051004</v>
      </c>
      <c r="N89" s="36">
        <f t="shared" si="12"/>
        <v>4.4147253572415224</v>
      </c>
      <c r="O89" s="68">
        <f t="shared" si="13"/>
        <v>2.7254694131736423</v>
      </c>
      <c r="P89" s="72">
        <f t="shared" si="14"/>
        <v>7.5882491295938692</v>
      </c>
      <c r="Q89" s="48"/>
      <c r="R89" s="48"/>
      <c r="S89" s="48"/>
      <c r="T89" s="48"/>
      <c r="U89" s="48"/>
      <c r="V89" s="48"/>
      <c r="W89" s="48"/>
      <c r="X89" s="48"/>
      <c r="Y89" s="48"/>
      <c r="Z89" s="48"/>
      <c r="AA89" s="48"/>
      <c r="AB89" s="48"/>
      <c r="AC89" s="48"/>
      <c r="AD89" s="48"/>
    </row>
    <row r="90" spans="1:30" s="45" customFormat="1">
      <c r="A90" s="52" t="s">
        <v>39</v>
      </c>
      <c r="B90" s="51">
        <v>13.53643310857</v>
      </c>
      <c r="C90" s="51">
        <v>12.847938661425401</v>
      </c>
      <c r="D90" s="51">
        <v>11.973289499588899</v>
      </c>
      <c r="E90" s="51">
        <v>9.3634641624984294</v>
      </c>
      <c r="F90" s="51">
        <v>8.6718986228945099</v>
      </c>
      <c r="G90" s="51">
        <v>9.5261380587973701</v>
      </c>
      <c r="H90" s="51">
        <v>22.335976991727499</v>
      </c>
      <c r="I90" s="51">
        <v>21.132902686616902</v>
      </c>
      <c r="J90" s="51">
        <v>20.924927762847702</v>
      </c>
      <c r="K90" s="51">
        <v>6.6599077802077504</v>
      </c>
      <c r="L90" s="51">
        <v>6.8781958720080896</v>
      </c>
      <c r="M90" s="51">
        <v>7.3833197014911196</v>
      </c>
      <c r="N90" s="36">
        <f t="shared" si="12"/>
        <v>5.8120793052924462</v>
      </c>
      <c r="O90" s="68">
        <f t="shared" si="13"/>
        <v>3.5987201417979957</v>
      </c>
      <c r="P90" s="72">
        <f t="shared" si="14"/>
        <v>14.490794695828384</v>
      </c>
      <c r="Q90" s="48"/>
      <c r="R90" s="48"/>
      <c r="S90" s="48"/>
      <c r="T90" s="48"/>
      <c r="U90" s="48"/>
      <c r="V90" s="48"/>
      <c r="W90" s="48"/>
      <c r="X90" s="48"/>
      <c r="Y90" s="48"/>
      <c r="Z90" s="48"/>
      <c r="AA90" s="48"/>
      <c r="AB90" s="48"/>
      <c r="AC90" s="48"/>
      <c r="AD90" s="48"/>
    </row>
    <row r="91" spans="1:30" s="45" customFormat="1">
      <c r="A91" s="52" t="s">
        <v>39</v>
      </c>
      <c r="B91" s="51">
        <v>9.8589720690582006</v>
      </c>
      <c r="C91" s="51">
        <v>10.5168192787199</v>
      </c>
      <c r="D91" s="51">
        <v>10.276399630016501</v>
      </c>
      <c r="E91" s="51">
        <v>8.1270952427194505</v>
      </c>
      <c r="F91" s="51">
        <v>8.4250471291772993</v>
      </c>
      <c r="G91" s="51">
        <v>8.0709430139231308</v>
      </c>
      <c r="H91" s="51">
        <v>13.3110959196406</v>
      </c>
      <c r="I91" s="51">
        <v>14.4236699150585</v>
      </c>
      <c r="J91" s="51">
        <v>13.772272213694</v>
      </c>
      <c r="K91" s="51">
        <v>4.9039203964621603</v>
      </c>
      <c r="L91" s="51">
        <v>5.95173632695876</v>
      </c>
      <c r="M91" s="51">
        <v>5.8350867295847602</v>
      </c>
      <c r="N91" s="36">
        <f t="shared" si="12"/>
        <v>4.653815841596308</v>
      </c>
      <c r="O91" s="68">
        <f t="shared" si="13"/>
        <v>2.0097018639915749</v>
      </c>
      <c r="P91" s="72">
        <f t="shared" si="14"/>
        <v>8.2720981984624729</v>
      </c>
      <c r="Q91" s="48"/>
      <c r="R91" s="48"/>
      <c r="S91" s="48"/>
      <c r="T91" s="48"/>
      <c r="U91" s="48"/>
      <c r="V91" s="48"/>
      <c r="W91" s="48"/>
      <c r="X91" s="48"/>
      <c r="Y91" s="48"/>
      <c r="Z91" s="48"/>
      <c r="AA91" s="48"/>
      <c r="AB91" s="48"/>
      <c r="AC91" s="48"/>
      <c r="AD91" s="48"/>
    </row>
    <row r="92" spans="1:30" s="45" customFormat="1" ht="15.75" thickBot="1">
      <c r="A92" s="53" t="s">
        <v>39</v>
      </c>
      <c r="B92" s="54">
        <v>10.1597644541718</v>
      </c>
      <c r="C92" s="54">
        <v>9.7242125129937396</v>
      </c>
      <c r="D92" s="54">
        <v>10.2950294121321</v>
      </c>
      <c r="E92" s="54">
        <v>6.7206325804092897</v>
      </c>
      <c r="F92" s="54">
        <v>6.3816433109281103</v>
      </c>
      <c r="G92" s="54">
        <v>6.8439947108986603</v>
      </c>
      <c r="H92" s="54">
        <v>13.234363259840499</v>
      </c>
      <c r="I92" s="54">
        <v>13.269092495774199</v>
      </c>
      <c r="J92" s="54">
        <v>13.328748841345901</v>
      </c>
      <c r="K92" s="54">
        <v>4.4980998687884997</v>
      </c>
      <c r="L92" s="54">
        <v>6.1488320179219196</v>
      </c>
      <c r="M92" s="54">
        <v>5.4861466343664897</v>
      </c>
      <c r="N92" s="55">
        <f t="shared" si="12"/>
        <v>4.6819759527402427</v>
      </c>
      <c r="O92" s="69">
        <f t="shared" si="13"/>
        <v>3.410911925687194</v>
      </c>
      <c r="P92" s="73">
        <f t="shared" si="14"/>
        <v>7.8997086919612292</v>
      </c>
      <c r="Q92" s="48"/>
      <c r="R92" s="48"/>
      <c r="S92" s="48"/>
      <c r="T92" s="48"/>
      <c r="U92" s="48"/>
      <c r="V92" s="48"/>
      <c r="W92" s="48"/>
      <c r="X92" s="48"/>
      <c r="Y92" s="48"/>
      <c r="Z92" s="48"/>
      <c r="AA92" s="48"/>
      <c r="AB92" s="48"/>
      <c r="AC92" s="48"/>
      <c r="AD92" s="48"/>
    </row>
  </sheetData>
  <autoFilter ref="A1">
    <sortState ref="A2:A92">
      <sortCondition descending="1" ref="A1"/>
    </sortState>
  </autoFilter>
  <phoneticPr fontId="12" type="noConversion"/>
  <conditionalFormatting sqref="A10:XFD19 A1:XFD6 AS7:XFD9 A7:AE9 A42:XFD1048576 A20:Q41 V20:XFD41 R20:U31">
    <cfRule type="cellIs" dxfId="5" priority="9" operator="lessThan">
      <formula>0</formula>
    </cfRule>
  </conditionalFormatting>
  <conditionalFormatting sqref="R12:R15">
    <cfRule type="cellIs" dxfId="4" priority="8" operator="lessThan">
      <formula>0</formula>
    </cfRule>
  </conditionalFormatting>
  <conditionalFormatting sqref="S42:U43">
    <cfRule type="cellIs" dxfId="3" priority="7" operator="lessThan">
      <formula>0</formula>
    </cfRule>
  </conditionalFormatting>
  <conditionalFormatting sqref="R26:R29">
    <cfRule type="cellIs" dxfId="2" priority="6" operator="lessThan">
      <formula>0</formula>
    </cfRule>
  </conditionalFormatting>
  <conditionalFormatting sqref="S26:U29">
    <cfRule type="cellIs" dxfId="1" priority="5" operator="lessThan">
      <formula>0</formula>
    </cfRule>
  </conditionalFormatting>
  <conditionalFormatting sqref="Z29">
    <cfRule type="cellIs" dxfId="0" priority="4" operator="lessThan">
      <formula>0</formula>
    </cfRule>
  </conditionalFormatting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R89"/>
  <sheetViews>
    <sheetView zoomScale="70" zoomScaleNormal="70" workbookViewId="0">
      <selection activeCell="N14" sqref="N14"/>
    </sheetView>
  </sheetViews>
  <sheetFormatPr defaultRowHeight="15"/>
  <sheetData>
    <row r="1" spans="1:44" ht="15.75" thickBot="1">
      <c r="A1" s="99"/>
      <c r="B1" s="100">
        <v>1.3442023616666701</v>
      </c>
      <c r="C1" s="100">
        <v>8.0142540766666706</v>
      </c>
      <c r="D1" s="100">
        <v>14.64744093</v>
      </c>
      <c r="E1" s="100">
        <v>21.340664468333301</v>
      </c>
      <c r="F1" s="100">
        <v>27.924291518333298</v>
      </c>
      <c r="G1" s="100">
        <v>34.58679961</v>
      </c>
      <c r="H1" s="100">
        <v>41.323378150000003</v>
      </c>
      <c r="I1" s="100">
        <v>47.974266138333299</v>
      </c>
      <c r="J1" s="100">
        <v>54.665637891666698</v>
      </c>
      <c r="K1" s="100">
        <v>61.437089784999998</v>
      </c>
      <c r="L1" s="100">
        <v>68.111000020000006</v>
      </c>
      <c r="M1" s="101">
        <v>74.783651739999996</v>
      </c>
      <c r="N1" s="99" t="s">
        <v>73</v>
      </c>
      <c r="O1" s="102" t="s">
        <v>74</v>
      </c>
      <c r="P1" s="103" t="s">
        <v>75</v>
      </c>
      <c r="Q1" s="82"/>
      <c r="R1" s="78"/>
      <c r="S1" s="78"/>
      <c r="T1" s="78"/>
      <c r="U1" s="78"/>
      <c r="V1" s="78"/>
      <c r="W1" s="78"/>
      <c r="X1" s="78"/>
      <c r="Y1" s="78"/>
      <c r="Z1" s="78"/>
      <c r="AA1" s="78"/>
      <c r="AB1" s="78"/>
      <c r="AC1" s="78"/>
      <c r="AD1" s="78"/>
      <c r="AE1" s="78"/>
      <c r="AF1" s="78"/>
      <c r="AG1" s="78"/>
      <c r="AH1" s="78"/>
      <c r="AI1" s="78"/>
      <c r="AJ1" s="78"/>
      <c r="AK1" s="78"/>
      <c r="AL1" s="78"/>
      <c r="AM1" s="78"/>
      <c r="AN1" s="78"/>
      <c r="AO1" s="78"/>
      <c r="AP1" s="78"/>
      <c r="AQ1" s="78"/>
      <c r="AR1" s="78"/>
    </row>
    <row r="2" spans="1:44">
      <c r="A2" s="111" t="s">
        <v>76</v>
      </c>
      <c r="B2" s="104">
        <v>39.945343291498503</v>
      </c>
      <c r="C2" s="104">
        <v>39.263505625918</v>
      </c>
      <c r="D2" s="104">
        <v>39.565510285856803</v>
      </c>
      <c r="E2" s="104">
        <v>23.160099149398501</v>
      </c>
      <c r="F2" s="104">
        <v>21.947543329616401</v>
      </c>
      <c r="G2" s="104">
        <v>22.217159370852201</v>
      </c>
      <c r="H2" s="104">
        <v>70.067285954657194</v>
      </c>
      <c r="I2" s="104">
        <v>73.554644686790894</v>
      </c>
      <c r="J2" s="104">
        <v>72.004974339258197</v>
      </c>
      <c r="K2" s="104">
        <v>20.234125937256199</v>
      </c>
      <c r="L2" s="104">
        <v>19.770159582419101</v>
      </c>
      <c r="M2" s="105">
        <v>18.496828526527899</v>
      </c>
      <c r="N2" s="106">
        <v>20.091081719023368</v>
      </c>
      <c r="O2" s="107">
        <v>17.149852451135402</v>
      </c>
      <c r="P2" s="108">
        <v>52.375263644834362</v>
      </c>
      <c r="Q2" s="78"/>
      <c r="R2" s="109" t="s">
        <v>54</v>
      </c>
      <c r="S2" s="110">
        <v>1.3442023616666701</v>
      </c>
      <c r="T2" s="110">
        <v>8.0142540766666706</v>
      </c>
      <c r="U2" s="110">
        <v>14.64744093</v>
      </c>
      <c r="V2" s="110">
        <v>21.340664468333301</v>
      </c>
      <c r="W2" s="110">
        <v>27.924291518333298</v>
      </c>
      <c r="X2" s="110">
        <v>34.58679961</v>
      </c>
      <c r="Y2" s="110">
        <v>41.323378150000003</v>
      </c>
      <c r="Z2" s="110">
        <v>47.974266138333299</v>
      </c>
      <c r="AA2" s="110">
        <v>54.665637891666698</v>
      </c>
      <c r="AB2" s="110">
        <v>61.437089784999998</v>
      </c>
      <c r="AC2" s="110">
        <v>68.111000020000006</v>
      </c>
      <c r="AD2" s="110">
        <v>74.783651739999996</v>
      </c>
      <c r="AE2" s="78"/>
      <c r="AF2" s="78"/>
      <c r="AG2" s="78"/>
      <c r="AH2" s="78"/>
      <c r="AI2" s="78"/>
      <c r="AJ2" s="78"/>
      <c r="AK2" s="78"/>
      <c r="AL2" s="78"/>
      <c r="AM2" s="78"/>
      <c r="AN2" s="78"/>
      <c r="AO2" s="78"/>
      <c r="AP2" s="78"/>
      <c r="AQ2" s="78"/>
      <c r="AR2" s="78"/>
    </row>
    <row r="3" spans="1:44">
      <c r="A3" s="112"/>
      <c r="B3" s="80">
        <v>43.778802443463299</v>
      </c>
      <c r="C3" s="80">
        <v>41.450240205163702</v>
      </c>
      <c r="D3" s="80">
        <v>41.894151783229198</v>
      </c>
      <c r="E3" s="80">
        <v>23.9375676226434</v>
      </c>
      <c r="F3" s="80">
        <v>23.847193639567902</v>
      </c>
      <c r="G3" s="80">
        <v>23.715421441174399</v>
      </c>
      <c r="H3" s="80">
        <v>72.6844816472247</v>
      </c>
      <c r="I3" s="80">
        <v>73.174677672464199</v>
      </c>
      <c r="J3" s="80">
        <v>72.194864274801503</v>
      </c>
      <c r="K3" s="80">
        <v>20.252194779876199</v>
      </c>
      <c r="L3" s="80">
        <v>19.165505210714699</v>
      </c>
      <c r="M3" s="90">
        <v>18.747426563233901</v>
      </c>
      <c r="N3" s="92">
        <v>22.98602262601047</v>
      </c>
      <c r="O3" s="81">
        <v>18.541003909490168</v>
      </c>
      <c r="P3" s="86">
        <v>53.296299013555199</v>
      </c>
      <c r="Q3" s="78"/>
      <c r="R3" s="109" t="s">
        <v>76</v>
      </c>
      <c r="S3" s="109">
        <v>70.108578296969924</v>
      </c>
      <c r="T3" s="109">
        <v>66.198090191706825</v>
      </c>
      <c r="U3" s="109">
        <v>64.981858019936766</v>
      </c>
      <c r="V3" s="109">
        <v>36.946668486185523</v>
      </c>
      <c r="W3" s="109">
        <v>36.93177925389157</v>
      </c>
      <c r="X3" s="109">
        <v>37.470563746876635</v>
      </c>
      <c r="Y3" s="109">
        <v>112.67648598547557</v>
      </c>
      <c r="Z3" s="109">
        <v>114.30691517326578</v>
      </c>
      <c r="AA3" s="109">
        <v>111.85125214419669</v>
      </c>
      <c r="AB3" s="109">
        <v>29.200493031210851</v>
      </c>
      <c r="AC3" s="109">
        <v>28.628458462524598</v>
      </c>
      <c r="AD3" s="109">
        <v>28.018773855687716</v>
      </c>
      <c r="AE3" s="78"/>
      <c r="AF3" s="78"/>
      <c r="AG3" s="78"/>
      <c r="AH3" s="78"/>
      <c r="AI3" s="78"/>
      <c r="AJ3" s="78"/>
      <c r="AK3" s="78"/>
      <c r="AL3" s="78"/>
      <c r="AM3" s="78"/>
      <c r="AN3" s="78"/>
      <c r="AO3" s="78"/>
      <c r="AP3" s="78"/>
      <c r="AQ3" s="78"/>
      <c r="AR3" s="78"/>
    </row>
    <row r="4" spans="1:44">
      <c r="A4" s="112"/>
      <c r="B4" s="80">
        <v>76.041008706083204</v>
      </c>
      <c r="C4" s="80">
        <v>71.500879254071705</v>
      </c>
      <c r="D4" s="80">
        <v>69.804011689570302</v>
      </c>
      <c r="E4" s="80">
        <v>34.402352200232301</v>
      </c>
      <c r="F4" s="80">
        <v>34.937665990878401</v>
      </c>
      <c r="G4" s="80">
        <v>35.484101728612899</v>
      </c>
      <c r="H4" s="80">
        <v>134.01576807741401</v>
      </c>
      <c r="I4" s="80">
        <v>141.77731548698301</v>
      </c>
      <c r="J4" s="80">
        <v>136.52018146840601</v>
      </c>
      <c r="K4" s="80">
        <v>26.597044166220201</v>
      </c>
      <c r="L4" s="80">
        <v>26.5161552001267</v>
      </c>
      <c r="M4" s="90">
        <v>26.4204576023781</v>
      </c>
      <c r="N4" s="92">
        <v>45.937414227000062</v>
      </c>
      <c r="O4" s="81">
        <v>37.507259910000528</v>
      </c>
      <c r="P4" s="86">
        <v>110.92653602135935</v>
      </c>
      <c r="Q4" s="78"/>
      <c r="R4" s="109" t="s">
        <v>77</v>
      </c>
      <c r="S4" s="109">
        <v>67.054360586295417</v>
      </c>
      <c r="T4" s="109">
        <v>64.06229678357758</v>
      </c>
      <c r="U4" s="109">
        <v>62.689705329252661</v>
      </c>
      <c r="V4" s="109">
        <v>37.04079431846197</v>
      </c>
      <c r="W4" s="109">
        <v>37.012838019994263</v>
      </c>
      <c r="X4" s="109">
        <v>37.317786780759228</v>
      </c>
      <c r="Y4" s="109">
        <v>110.44318450248264</v>
      </c>
      <c r="Z4" s="109">
        <v>115.02085757861857</v>
      </c>
      <c r="AA4" s="109">
        <v>112.09599954710737</v>
      </c>
      <c r="AB4" s="109">
        <v>29.392648411911434</v>
      </c>
      <c r="AC4" s="109">
        <v>28.91959696732582</v>
      </c>
      <c r="AD4" s="109">
        <v>28.497133385087903</v>
      </c>
      <c r="AE4" s="78"/>
      <c r="AF4" s="78"/>
      <c r="AG4" s="78"/>
      <c r="AH4" s="78"/>
      <c r="AI4" s="78"/>
      <c r="AJ4" s="78"/>
      <c r="AK4" s="78"/>
      <c r="AL4" s="78"/>
      <c r="AM4" s="78"/>
      <c r="AN4" s="78"/>
      <c r="AO4" s="78"/>
      <c r="AP4" s="78"/>
      <c r="AQ4" s="78"/>
      <c r="AR4" s="78"/>
    </row>
    <row r="5" spans="1:44">
      <c r="A5" s="112"/>
      <c r="B5" s="80">
        <v>60.762234847932604</v>
      </c>
      <c r="C5" s="80">
        <v>56.633186913957204</v>
      </c>
      <c r="D5" s="80">
        <v>56.228159564646198</v>
      </c>
      <c r="E5" s="80">
        <v>31.359645969701099</v>
      </c>
      <c r="F5" s="80">
        <v>31.7103595943186</v>
      </c>
      <c r="G5" s="80">
        <v>31.876063070400399</v>
      </c>
      <c r="H5" s="80">
        <v>100.472184829179</v>
      </c>
      <c r="I5" s="80">
        <v>102.249922357991</v>
      </c>
      <c r="J5" s="80">
        <v>100.586520868013</v>
      </c>
      <c r="K5" s="80">
        <v>22.797737944380302</v>
      </c>
      <c r="L5" s="80">
        <v>23.763112005753399</v>
      </c>
      <c r="M5" s="90">
        <v>24.139121234218301</v>
      </c>
      <c r="N5" s="92">
        <v>34.307870047394672</v>
      </c>
      <c r="O5" s="81">
        <v>26.225837564038635</v>
      </c>
      <c r="P5" s="86">
        <v>77.536218956943671</v>
      </c>
      <c r="Q5" s="78"/>
      <c r="R5" s="109" t="s">
        <v>78</v>
      </c>
      <c r="S5" s="109">
        <v>22.037622679511649</v>
      </c>
      <c r="T5" s="109">
        <v>22.102656949994664</v>
      </c>
      <c r="U5" s="109">
        <v>22.193929508925287</v>
      </c>
      <c r="V5" s="109">
        <v>15.527739415147062</v>
      </c>
      <c r="W5" s="109">
        <v>16.118303752171183</v>
      </c>
      <c r="X5" s="109">
        <v>16.447901404557207</v>
      </c>
      <c r="Y5" s="109">
        <v>37.370024671298602</v>
      </c>
      <c r="Z5" s="109">
        <v>36.807100475133225</v>
      </c>
      <c r="AA5" s="109">
        <v>36.393713362322494</v>
      </c>
      <c r="AB5" s="109">
        <v>13.442373437902541</v>
      </c>
      <c r="AC5" s="109">
        <v>13.458154148041144</v>
      </c>
      <c r="AD5" s="109">
        <v>13.534782251079934</v>
      </c>
      <c r="AE5" s="78"/>
      <c r="AF5" s="78"/>
      <c r="AG5" s="78"/>
      <c r="AH5" s="78"/>
      <c r="AI5" s="78"/>
      <c r="AJ5" s="78"/>
      <c r="AK5" s="78"/>
      <c r="AL5" s="78"/>
      <c r="AM5" s="78"/>
      <c r="AN5" s="78"/>
      <c r="AO5" s="78"/>
      <c r="AP5" s="78"/>
      <c r="AQ5" s="78"/>
      <c r="AR5" s="78"/>
    </row>
    <row r="6" spans="1:44">
      <c r="A6" s="112"/>
      <c r="B6" s="80">
        <v>54.287874054564298</v>
      </c>
      <c r="C6" s="80">
        <v>51.270052004303601</v>
      </c>
      <c r="D6" s="80">
        <v>50.523276178182101</v>
      </c>
      <c r="E6" s="80">
        <v>29.333076539397101</v>
      </c>
      <c r="F6" s="80">
        <v>28.859519873197701</v>
      </c>
      <c r="G6" s="80">
        <v>29.328013162892201</v>
      </c>
      <c r="H6" s="80">
        <v>87.396100309396104</v>
      </c>
      <c r="I6" s="80">
        <v>85.382643353772593</v>
      </c>
      <c r="J6" s="80">
        <v>86.908999794449699</v>
      </c>
      <c r="K6" s="80">
        <v>24.700413569004901</v>
      </c>
      <c r="L6" s="80">
        <v>23.3469360948903</v>
      </c>
      <c r="M6" s="90">
        <v>23.617059980564001</v>
      </c>
      <c r="N6" s="92">
        <v>28.138930864196933</v>
      </c>
      <c r="O6" s="81">
        <v>22.853530887187667</v>
      </c>
      <c r="P6" s="86">
        <v>62.674444604386395</v>
      </c>
      <c r="Q6" s="78"/>
      <c r="R6" s="109" t="s">
        <v>79</v>
      </c>
      <c r="S6" s="109">
        <v>38.291057181907703</v>
      </c>
      <c r="T6" s="109">
        <v>37.027022146762263</v>
      </c>
      <c r="U6" s="109">
        <v>36.524646063055783</v>
      </c>
      <c r="V6" s="109">
        <v>25.405092855628926</v>
      </c>
      <c r="W6" s="109">
        <v>25.856947699436326</v>
      </c>
      <c r="X6" s="109">
        <v>25.75380754355368</v>
      </c>
      <c r="Y6" s="109">
        <v>57.465469728430193</v>
      </c>
      <c r="Z6" s="109">
        <v>56.247731816231017</v>
      </c>
      <c r="AA6" s="109">
        <v>55.790415737736716</v>
      </c>
      <c r="AB6" s="109">
        <v>18.610370005205535</v>
      </c>
      <c r="AC6" s="109">
        <v>18.782570678835675</v>
      </c>
      <c r="AD6" s="109">
        <v>18.557631284895496</v>
      </c>
      <c r="AE6" s="78"/>
      <c r="AF6" s="78"/>
      <c r="AG6" s="78"/>
      <c r="AH6" s="78"/>
      <c r="AI6" s="78"/>
      <c r="AJ6" s="78"/>
      <c r="AK6" s="78"/>
      <c r="AL6" s="78"/>
      <c r="AM6" s="78"/>
      <c r="AN6" s="78"/>
      <c r="AO6" s="78"/>
      <c r="AP6" s="78"/>
      <c r="AQ6" s="78"/>
      <c r="AR6" s="78"/>
    </row>
    <row r="7" spans="1:44">
      <c r="A7" s="112"/>
      <c r="B7" s="80">
        <v>72.185778800696596</v>
      </c>
      <c r="C7" s="80">
        <v>66.201249243920202</v>
      </c>
      <c r="D7" s="80">
        <v>63.707734538402697</v>
      </c>
      <c r="E7" s="80">
        <v>38.5502935749359</v>
      </c>
      <c r="F7" s="80">
        <v>38.5676380793494</v>
      </c>
      <c r="G7" s="80">
        <v>37.957870318831198</v>
      </c>
      <c r="H7" s="80">
        <v>98.201451796807106</v>
      </c>
      <c r="I7" s="80">
        <v>101.32439053426501</v>
      </c>
      <c r="J7" s="80">
        <v>98.574936478929502</v>
      </c>
      <c r="K7" s="80">
        <v>32.247492059725097</v>
      </c>
      <c r="L7" s="80">
        <v>30.641303749092</v>
      </c>
      <c r="M7" s="90">
        <v>30.1029561166912</v>
      </c>
      <c r="N7" s="92">
        <v>36.367670219170392</v>
      </c>
      <c r="O7" s="81">
        <v>29.006320203300994</v>
      </c>
      <c r="P7" s="86">
        <v>68.36967562816443</v>
      </c>
      <c r="Q7" s="78"/>
      <c r="R7" s="78"/>
      <c r="S7" s="78"/>
      <c r="T7" s="78"/>
      <c r="U7" s="78"/>
      <c r="V7" s="78"/>
      <c r="W7" s="78"/>
      <c r="X7" s="78"/>
      <c r="Y7" s="78"/>
      <c r="Z7" s="78"/>
      <c r="AA7" s="78"/>
      <c r="AB7" s="78"/>
      <c r="AC7" s="78"/>
      <c r="AD7" s="78"/>
      <c r="AE7" s="78"/>
      <c r="AF7" s="78"/>
      <c r="AG7" s="78"/>
      <c r="AH7" s="78"/>
      <c r="AI7" s="78"/>
      <c r="AJ7" s="78"/>
      <c r="AK7" s="78"/>
      <c r="AL7" s="78"/>
      <c r="AM7" s="78"/>
      <c r="AN7" s="78"/>
      <c r="AO7" s="78"/>
      <c r="AP7" s="78"/>
      <c r="AQ7" s="78"/>
      <c r="AR7" s="78"/>
    </row>
    <row r="8" spans="1:44">
      <c r="A8" s="112"/>
      <c r="B8" s="80">
        <v>78.952857695650593</v>
      </c>
      <c r="C8" s="80">
        <v>73.214088715666406</v>
      </c>
      <c r="D8" s="80">
        <v>72.098852765651401</v>
      </c>
      <c r="E8" s="80">
        <v>41.637674510703398</v>
      </c>
      <c r="F8" s="80">
        <v>42.337157815665201</v>
      </c>
      <c r="G8" s="80">
        <v>42.675283666745997</v>
      </c>
      <c r="H8" s="80">
        <v>123.602238150586</v>
      </c>
      <c r="I8" s="80">
        <v>122.328195284532</v>
      </c>
      <c r="J8" s="80">
        <v>120.17849241742</v>
      </c>
      <c r="K8" s="80">
        <v>31.930373126873501</v>
      </c>
      <c r="L8" s="80">
        <v>32.051036197306999</v>
      </c>
      <c r="M8" s="90">
        <v>30.8340940860237</v>
      </c>
      <c r="N8" s="92">
        <v>43.150098588921395</v>
      </c>
      <c r="O8" s="81">
        <v>32.538561061284597</v>
      </c>
      <c r="P8" s="86">
        <v>90.431140814111259</v>
      </c>
      <c r="Q8" s="78"/>
      <c r="R8" s="109" t="s">
        <v>80</v>
      </c>
      <c r="S8" s="109"/>
      <c r="T8" s="109"/>
      <c r="U8" s="109"/>
      <c r="V8" s="109"/>
      <c r="W8" s="109"/>
      <c r="X8" s="109"/>
      <c r="Y8" s="109"/>
      <c r="Z8" s="109"/>
      <c r="AA8" s="109"/>
      <c r="AB8" s="109"/>
      <c r="AC8" s="109"/>
      <c r="AD8" s="109"/>
      <c r="AE8" s="78"/>
      <c r="AF8" s="78"/>
      <c r="AG8" s="83"/>
      <c r="AH8" s="83"/>
      <c r="AI8" s="83"/>
      <c r="AJ8" s="83"/>
      <c r="AK8" s="83"/>
      <c r="AL8" s="83"/>
      <c r="AM8" s="83"/>
      <c r="AN8" s="83"/>
      <c r="AO8" s="83"/>
      <c r="AP8" s="83"/>
      <c r="AQ8" s="83"/>
      <c r="AR8" s="83"/>
    </row>
    <row r="9" spans="1:44">
      <c r="A9" s="112"/>
      <c r="B9" s="80">
        <v>81.266448925275796</v>
      </c>
      <c r="C9" s="80">
        <v>75.442032975599503</v>
      </c>
      <c r="D9" s="80">
        <v>73.670118002945898</v>
      </c>
      <c r="E9" s="80">
        <v>43.196636201901399</v>
      </c>
      <c r="F9" s="80">
        <v>44.225451724986002</v>
      </c>
      <c r="G9" s="80">
        <v>44.335135689445103</v>
      </c>
      <c r="H9" s="80">
        <v>121.278320070894</v>
      </c>
      <c r="I9" s="80">
        <v>116.999198403273</v>
      </c>
      <c r="J9" s="80">
        <v>115.143135734279</v>
      </c>
      <c r="K9" s="80">
        <v>33.678627270950997</v>
      </c>
      <c r="L9" s="80">
        <v>33.134096721645498</v>
      </c>
      <c r="M9" s="90">
        <v>32.037474963851501</v>
      </c>
      <c r="N9" s="92">
        <v>43.842800315791081</v>
      </c>
      <c r="O9" s="81">
        <v>32.873792095829579</v>
      </c>
      <c r="P9" s="86">
        <v>84.856818417332661</v>
      </c>
      <c r="Q9" s="78"/>
      <c r="R9" s="109" t="s">
        <v>76</v>
      </c>
      <c r="S9" s="109">
        <v>5.7010246373207938</v>
      </c>
      <c r="T9" s="109">
        <v>5.4161711310064327</v>
      </c>
      <c r="U9" s="109">
        <v>5.1534790618087847</v>
      </c>
      <c r="V9" s="109">
        <v>2.7834926786785625</v>
      </c>
      <c r="W9" s="109">
        <v>2.9439840507128783</v>
      </c>
      <c r="X9" s="109">
        <v>3.0754935558221863</v>
      </c>
      <c r="Y9" s="109">
        <v>9.7896109738727208</v>
      </c>
      <c r="Z9" s="109">
        <v>11.132918131480455</v>
      </c>
      <c r="AA9" s="109">
        <v>10.480840825167238</v>
      </c>
      <c r="AB9" s="109">
        <v>1.7600343483634673</v>
      </c>
      <c r="AC9" s="109">
        <v>1.7773789535712037</v>
      </c>
      <c r="AD9" s="109">
        <v>1.7279602428410825</v>
      </c>
      <c r="AE9" s="78"/>
      <c r="AF9" s="78"/>
      <c r="AG9" s="78"/>
      <c r="AH9" s="78"/>
      <c r="AI9" s="78"/>
      <c r="AJ9" s="78"/>
      <c r="AK9" s="78"/>
      <c r="AL9" s="78"/>
      <c r="AM9" s="78"/>
      <c r="AN9" s="78"/>
      <c r="AO9" s="78"/>
      <c r="AP9" s="78"/>
      <c r="AQ9" s="78"/>
      <c r="AR9" s="78"/>
    </row>
    <row r="10" spans="1:44">
      <c r="A10" s="112"/>
      <c r="B10" s="80">
        <v>61.990773695571498</v>
      </c>
      <c r="C10" s="80">
        <v>59.049094188309098</v>
      </c>
      <c r="D10" s="80">
        <v>57.799131927280101</v>
      </c>
      <c r="E10" s="80">
        <v>31.059124077855699</v>
      </c>
      <c r="F10" s="80">
        <v>30.969830263448699</v>
      </c>
      <c r="G10" s="80">
        <v>31.5718790503084</v>
      </c>
      <c r="H10" s="80">
        <v>103.852049078449</v>
      </c>
      <c r="I10" s="80">
        <v>97.064264029665495</v>
      </c>
      <c r="J10" s="80">
        <v>100.157048266053</v>
      </c>
      <c r="K10" s="80">
        <v>26.4548090220128</v>
      </c>
      <c r="L10" s="80">
        <v>27.097494772698798</v>
      </c>
      <c r="M10" s="90">
        <v>26.5467795788208</v>
      </c>
      <c r="N10" s="92">
        <v>32.913305479209434</v>
      </c>
      <c r="O10" s="81">
        <v>28.412722139849301</v>
      </c>
      <c r="P10" s="86">
        <v>73.65809266687836</v>
      </c>
      <c r="Q10" s="78"/>
      <c r="R10" s="109" t="s">
        <v>77</v>
      </c>
      <c r="S10" s="109">
        <v>6.06230801064779</v>
      </c>
      <c r="T10" s="109">
        <v>5.9007545120055411</v>
      </c>
      <c r="U10" s="109">
        <v>5.8269376033601725</v>
      </c>
      <c r="V10" s="109">
        <v>2.8424514230627951</v>
      </c>
      <c r="W10" s="109">
        <v>2.9504789169142462</v>
      </c>
      <c r="X10" s="109">
        <v>3.0576001725448561</v>
      </c>
      <c r="Y10" s="109">
        <v>12.583611442220866</v>
      </c>
      <c r="Z10" s="109">
        <v>13.84169767583403</v>
      </c>
      <c r="AA10" s="109">
        <v>13.118371182139265</v>
      </c>
      <c r="AB10" s="109">
        <v>1.9852897575317974</v>
      </c>
      <c r="AC10" s="109">
        <v>2.0294943143645297</v>
      </c>
      <c r="AD10" s="109">
        <v>2.0319243525605555</v>
      </c>
      <c r="AE10" s="78"/>
      <c r="AF10" s="78"/>
      <c r="AG10" s="78"/>
      <c r="AH10" s="78"/>
      <c r="AI10" s="78"/>
      <c r="AJ10" s="78"/>
      <c r="AK10" s="78"/>
      <c r="AL10" s="78"/>
      <c r="AM10" s="78"/>
      <c r="AN10" s="78"/>
      <c r="AO10" s="78"/>
      <c r="AP10" s="78"/>
      <c r="AQ10" s="78"/>
      <c r="AR10" s="78"/>
    </row>
    <row r="11" spans="1:44">
      <c r="A11" s="112"/>
      <c r="B11" s="80">
        <v>72.025756906348605</v>
      </c>
      <c r="C11" s="80">
        <v>66.805332380527801</v>
      </c>
      <c r="D11" s="80">
        <v>65.841655175787196</v>
      </c>
      <c r="E11" s="80">
        <v>39.125914037061598</v>
      </c>
      <c r="F11" s="80">
        <v>38.148268795246601</v>
      </c>
      <c r="G11" s="80">
        <v>39.303168127608501</v>
      </c>
      <c r="H11" s="80">
        <v>101.692864413409</v>
      </c>
      <c r="I11" s="80">
        <v>101.49783417498</v>
      </c>
      <c r="J11" s="80">
        <v>100.458417953576</v>
      </c>
      <c r="K11" s="80">
        <v>33.664056672125803</v>
      </c>
      <c r="L11" s="80">
        <v>32.386422543605697</v>
      </c>
      <c r="M11" s="90">
        <v>31.042766333744702</v>
      </c>
      <c r="N11" s="92">
        <v>35.859832971062467</v>
      </c>
      <c r="O11" s="81">
        <v>29.365131167582298</v>
      </c>
      <c r="P11" s="86">
        <v>68.851956997496274</v>
      </c>
      <c r="Q11" s="78"/>
      <c r="R11" s="109" t="s">
        <v>78</v>
      </c>
      <c r="S11" s="109">
        <v>1.9686004412405402</v>
      </c>
      <c r="T11" s="109">
        <v>1.9106546614186111</v>
      </c>
      <c r="U11" s="109">
        <v>1.9024555397178142</v>
      </c>
      <c r="V11" s="109">
        <v>1.3836376362696681</v>
      </c>
      <c r="W11" s="109">
        <v>1.3467309674606165</v>
      </c>
      <c r="X11" s="109">
        <v>1.377554699881349</v>
      </c>
      <c r="Y11" s="109">
        <v>3.8380613906818417</v>
      </c>
      <c r="Z11" s="109">
        <v>3.8848153271624457</v>
      </c>
      <c r="AA11" s="109">
        <v>3.7039885766946803</v>
      </c>
      <c r="AB11" s="109">
        <v>1.1770469468299907</v>
      </c>
      <c r="AC11" s="109">
        <v>1.154767561036864</v>
      </c>
      <c r="AD11" s="109">
        <v>1.0912633791990585</v>
      </c>
      <c r="AE11" s="78"/>
      <c r="AF11" s="78"/>
      <c r="AG11" s="78"/>
      <c r="AH11" s="78"/>
      <c r="AI11" s="78"/>
      <c r="AJ11" s="78"/>
      <c r="AK11" s="78"/>
      <c r="AL11" s="78"/>
      <c r="AM11" s="78"/>
      <c r="AN11" s="78"/>
      <c r="AO11" s="78"/>
      <c r="AP11" s="78"/>
      <c r="AQ11" s="78"/>
      <c r="AR11" s="78"/>
    </row>
    <row r="12" spans="1:44">
      <c r="A12" s="112"/>
      <c r="B12" s="80">
        <v>93.427040878816896</v>
      </c>
      <c r="C12" s="80">
        <v>87.038323255216199</v>
      </c>
      <c r="D12" s="80">
        <v>85.113455244894993</v>
      </c>
      <c r="E12" s="80">
        <v>48.155710502412497</v>
      </c>
      <c r="F12" s="80">
        <v>47.721677803230598</v>
      </c>
      <c r="G12" s="80">
        <v>48.438762048521902</v>
      </c>
      <c r="H12" s="80">
        <v>144.779069225347</v>
      </c>
      <c r="I12" s="80">
        <v>156.17371414390999</v>
      </c>
      <c r="J12" s="80">
        <v>150.558781163384</v>
      </c>
      <c r="K12" s="80">
        <v>34.008502102516097</v>
      </c>
      <c r="L12" s="80">
        <v>33.844353397889897</v>
      </c>
      <c r="M12" s="90">
        <v>33.306418496419099</v>
      </c>
      <c r="N12" s="92">
        <v>54.806515127367668</v>
      </c>
      <c r="O12" s="81">
        <v>40.420889674921035</v>
      </c>
      <c r="P12" s="86">
        <v>116.78409684527193</v>
      </c>
      <c r="Q12" s="78"/>
      <c r="R12" s="109" t="s">
        <v>79</v>
      </c>
      <c r="S12" s="109">
        <v>2.6226938184936839</v>
      </c>
      <c r="T12" s="109">
        <v>2.5221903818122611</v>
      </c>
      <c r="U12" s="109">
        <v>2.4944114387100695</v>
      </c>
      <c r="V12" s="109">
        <v>1.5244312415748169</v>
      </c>
      <c r="W12" s="109">
        <v>1.4846044851769415</v>
      </c>
      <c r="X12" s="109">
        <v>1.5184989567748444</v>
      </c>
      <c r="Y12" s="109">
        <v>5.0160590368729743</v>
      </c>
      <c r="Z12" s="109">
        <v>4.8119669460052767</v>
      </c>
      <c r="AA12" s="109">
        <v>4.5694783862964963</v>
      </c>
      <c r="AB12" s="109">
        <v>0.93250721514672663</v>
      </c>
      <c r="AC12" s="109">
        <v>0.927272445930727</v>
      </c>
      <c r="AD12" s="109">
        <v>0.91502477099867452</v>
      </c>
      <c r="AE12" s="78"/>
      <c r="AF12" s="78"/>
      <c r="AG12" s="78"/>
      <c r="AH12" s="78"/>
      <c r="AI12" s="78"/>
      <c r="AJ12" s="78"/>
      <c r="AK12" s="78"/>
      <c r="AL12" s="78"/>
      <c r="AM12" s="78"/>
      <c r="AN12" s="78"/>
      <c r="AO12" s="78"/>
      <c r="AP12" s="78"/>
      <c r="AQ12" s="78"/>
      <c r="AR12" s="78"/>
    </row>
    <row r="13" spans="1:44">
      <c r="A13" s="112"/>
      <c r="B13" s="80">
        <v>120.622065529903</v>
      </c>
      <c r="C13" s="80">
        <v>116.880959576973</v>
      </c>
      <c r="D13" s="80">
        <v>113.256907456394</v>
      </c>
      <c r="E13" s="80">
        <v>61.566625456244402</v>
      </c>
      <c r="F13" s="80">
        <v>63.527913492558604</v>
      </c>
      <c r="G13" s="80">
        <v>66.072825480431007</v>
      </c>
      <c r="H13" s="80">
        <v>211.31168713527501</v>
      </c>
      <c r="I13" s="80">
        <v>228.11179232934001</v>
      </c>
      <c r="J13" s="80">
        <v>219.04718089608599</v>
      </c>
      <c r="K13" s="80">
        <v>43.211374237209697</v>
      </c>
      <c r="L13" s="80">
        <v>43.4472139767405</v>
      </c>
      <c r="M13" s="90">
        <v>42.564576929922097</v>
      </c>
      <c r="N13" s="92">
        <v>73.845589139799245</v>
      </c>
      <c r="O13" s="81">
        <v>53.197522711345336</v>
      </c>
      <c r="P13" s="86">
        <v>176.4158317389429</v>
      </c>
      <c r="Q13" s="78"/>
      <c r="R13" s="78"/>
      <c r="S13" s="78"/>
      <c r="T13" s="78"/>
      <c r="U13" s="78"/>
      <c r="V13" s="78"/>
      <c r="W13" s="78"/>
      <c r="X13" s="78"/>
      <c r="Y13" s="78"/>
      <c r="Z13" s="78"/>
      <c r="AA13" s="78"/>
      <c r="AB13" s="78"/>
      <c r="AC13" s="78"/>
      <c r="AD13" s="78"/>
      <c r="AE13" s="78"/>
      <c r="AF13" s="78"/>
      <c r="AG13" s="78"/>
      <c r="AH13" s="78"/>
      <c r="AI13" s="78"/>
      <c r="AJ13" s="78"/>
      <c r="AK13" s="78"/>
      <c r="AL13" s="78"/>
      <c r="AM13" s="78"/>
      <c r="AN13" s="78"/>
      <c r="AO13" s="78"/>
      <c r="AP13" s="78"/>
      <c r="AQ13" s="78"/>
      <c r="AR13" s="78"/>
    </row>
    <row r="14" spans="1:44">
      <c r="A14" s="112"/>
      <c r="B14" s="80">
        <v>58.262699960210199</v>
      </c>
      <c r="C14" s="80">
        <v>56.876302994968</v>
      </c>
      <c r="D14" s="80">
        <v>55.8030940199612</v>
      </c>
      <c r="E14" s="80">
        <v>32.940804417323598</v>
      </c>
      <c r="F14" s="80">
        <v>31.9478795098128</v>
      </c>
      <c r="G14" s="80">
        <v>32.759441243022202</v>
      </c>
      <c r="H14" s="80">
        <v>100.274492876369</v>
      </c>
      <c r="I14" s="80">
        <v>94.837955591409596</v>
      </c>
      <c r="J14" s="80">
        <v>90.443702792980801</v>
      </c>
      <c r="K14" s="80">
        <v>27.153811781187699</v>
      </c>
      <c r="L14" s="80">
        <v>25.6737773475298</v>
      </c>
      <c r="M14" s="90">
        <v>24.9229625159652</v>
      </c>
      <c r="N14" s="92">
        <v>31.063848443485565</v>
      </c>
      <c r="O14" s="81">
        <v>24.4313239349936</v>
      </c>
      <c r="P14" s="86">
        <v>69.268533205358892</v>
      </c>
      <c r="Q14" s="78"/>
      <c r="R14" s="78"/>
      <c r="S14" s="78"/>
      <c r="T14" s="78"/>
      <c r="U14" s="78"/>
      <c r="V14" s="78"/>
      <c r="W14" s="78"/>
      <c r="X14" s="78"/>
      <c r="Y14" s="78"/>
      <c r="Z14" s="78"/>
      <c r="AA14" s="78"/>
      <c r="AB14" s="78"/>
      <c r="AC14" s="78"/>
      <c r="AD14" s="78"/>
      <c r="AE14" s="78"/>
      <c r="AF14" s="78"/>
      <c r="AG14" s="78"/>
      <c r="AH14" s="78"/>
      <c r="AI14" s="78"/>
      <c r="AJ14" s="78"/>
      <c r="AK14" s="78"/>
      <c r="AL14" s="78"/>
      <c r="AM14" s="78"/>
      <c r="AN14" s="78"/>
      <c r="AO14" s="78"/>
      <c r="AP14" s="78"/>
      <c r="AQ14" s="78"/>
      <c r="AR14" s="78"/>
    </row>
    <row r="15" spans="1:44" ht="15.75" thickBot="1">
      <c r="A15" s="113"/>
      <c r="B15" s="87">
        <v>67.971410421563803</v>
      </c>
      <c r="C15" s="87">
        <v>65.148015349301204</v>
      </c>
      <c r="D15" s="87">
        <v>64.439953646312603</v>
      </c>
      <c r="E15" s="87">
        <v>38.827834546786498</v>
      </c>
      <c r="F15" s="87">
        <v>38.296809642605098</v>
      </c>
      <c r="G15" s="87">
        <v>38.852768057426601</v>
      </c>
      <c r="H15" s="87">
        <v>107.842810231651</v>
      </c>
      <c r="I15" s="87">
        <v>105.820264376344</v>
      </c>
      <c r="J15" s="87">
        <v>103.140293571117</v>
      </c>
      <c r="K15" s="87">
        <v>31.8763397676124</v>
      </c>
      <c r="L15" s="87">
        <v>29.960851674931</v>
      </c>
      <c r="M15" s="91">
        <v>29.483911051267501</v>
      </c>
      <c r="N15" s="93">
        <v>35.412758974455571</v>
      </c>
      <c r="O15" s="88">
        <v>27.193989056786464</v>
      </c>
      <c r="P15" s="89">
        <v>75.1607552284337</v>
      </c>
      <c r="Q15" s="78"/>
      <c r="R15" s="109" t="s">
        <v>81</v>
      </c>
      <c r="S15" s="109">
        <v>0.31346507389802453</v>
      </c>
      <c r="T15" s="109">
        <v>0.32903261114803256</v>
      </c>
      <c r="U15" s="109">
        <v>0.34082664328395568</v>
      </c>
      <c r="V15" s="109">
        <v>0.7319848150297934</v>
      </c>
      <c r="W15" s="109">
        <v>0.73049082230965667</v>
      </c>
      <c r="X15" s="109">
        <v>0.73063914609267244</v>
      </c>
      <c r="Y15" s="109">
        <v>0.34654814045806992</v>
      </c>
      <c r="Z15" s="109">
        <v>0.45072309000977495</v>
      </c>
      <c r="AA15" s="109">
        <v>0.45925763638238676</v>
      </c>
      <c r="AB15" s="109">
        <v>0.41215716515769169</v>
      </c>
      <c r="AC15" s="109">
        <v>0.43951574651651665</v>
      </c>
      <c r="AD15" s="109">
        <v>0.53431661334433433</v>
      </c>
      <c r="AE15" s="78"/>
      <c r="AF15" s="78"/>
      <c r="AG15" s="78"/>
      <c r="AH15" s="78"/>
      <c r="AI15" s="78"/>
      <c r="AJ15" s="78"/>
      <c r="AK15" s="78"/>
      <c r="AL15" s="78"/>
      <c r="AM15" s="78"/>
      <c r="AN15" s="78"/>
      <c r="AO15" s="78"/>
      <c r="AP15" s="78"/>
      <c r="AQ15" s="78"/>
      <c r="AR15" s="78"/>
    </row>
    <row r="16" spans="1:44">
      <c r="A16" s="111" t="s">
        <v>77</v>
      </c>
      <c r="B16" s="104">
        <v>45.109893936016903</v>
      </c>
      <c r="C16" s="104">
        <v>41.240472017184103</v>
      </c>
      <c r="D16" s="104">
        <v>39.795624243309199</v>
      </c>
      <c r="E16" s="104">
        <v>24.7675142737715</v>
      </c>
      <c r="F16" s="104">
        <v>24.4016698925989</v>
      </c>
      <c r="G16" s="104">
        <v>24.128731735271</v>
      </c>
      <c r="H16" s="104">
        <v>69.997940206807797</v>
      </c>
      <c r="I16" s="104">
        <v>73.450914795297194</v>
      </c>
      <c r="J16" s="104">
        <v>71.513748480844697</v>
      </c>
      <c r="K16" s="104">
        <v>20.454427521845801</v>
      </c>
      <c r="L16" s="104">
        <v>20.2474425400565</v>
      </c>
      <c r="M16" s="105">
        <v>20.124347657544401</v>
      </c>
      <c r="N16" s="106">
        <v>21.773257492354503</v>
      </c>
      <c r="O16" s="107">
        <v>17.616024764956268</v>
      </c>
      <c r="P16" s="108">
        <v>51.378795254501</v>
      </c>
      <c r="Q16" s="78"/>
      <c r="R16" s="109" t="s">
        <v>82</v>
      </c>
      <c r="S16" s="109">
        <v>2.302343080441447E-5</v>
      </c>
      <c r="T16" s="109">
        <v>4.4369930742352969E-5</v>
      </c>
      <c r="U16" s="109">
        <v>6.6659307949619553E-5</v>
      </c>
      <c r="V16" s="109">
        <v>3.5527142828463853E-5</v>
      </c>
      <c r="W16" s="109">
        <v>3.008324695912721E-5</v>
      </c>
      <c r="X16" s="109">
        <v>7.2214589031162953E-5</v>
      </c>
      <c r="Y16" s="109">
        <v>2.7960440050119246E-3</v>
      </c>
      <c r="Z16" s="109">
        <v>3.0869290168691233E-3</v>
      </c>
      <c r="AA16" s="109">
        <v>2.0666081584366403E-3</v>
      </c>
      <c r="AB16" s="109">
        <v>1.4141554523855505E-3</v>
      </c>
      <c r="AC16" s="109">
        <v>9.393844941513401E-4</v>
      </c>
      <c r="AD16" s="109">
        <v>1.1269180191564524E-3</v>
      </c>
      <c r="AE16" s="78"/>
      <c r="AF16" s="78"/>
      <c r="AG16" s="78"/>
      <c r="AH16" s="78"/>
      <c r="AI16" s="78"/>
      <c r="AJ16" s="78"/>
      <c r="AK16" s="78"/>
      <c r="AL16" s="78"/>
      <c r="AM16" s="78"/>
      <c r="AN16" s="78"/>
      <c r="AO16" s="78"/>
      <c r="AP16" s="78"/>
      <c r="AQ16" s="78"/>
      <c r="AR16" s="78"/>
    </row>
    <row r="17" spans="1:30">
      <c r="A17" s="112"/>
      <c r="B17" s="80">
        <v>44.644322397399002</v>
      </c>
      <c r="C17" s="80">
        <v>42.402189937446103</v>
      </c>
      <c r="D17" s="80">
        <v>41.721349964525103</v>
      </c>
      <c r="E17" s="80">
        <v>25.9197912930032</v>
      </c>
      <c r="F17" s="80">
        <v>25.090995453331001</v>
      </c>
      <c r="G17" s="80">
        <v>25.6702660437631</v>
      </c>
      <c r="H17" s="80">
        <v>70.506894659834501</v>
      </c>
      <c r="I17" s="80">
        <v>71.519418332394494</v>
      </c>
      <c r="J17" s="80">
        <v>71.693547210360293</v>
      </c>
      <c r="K17" s="80">
        <v>22.217664444830302</v>
      </c>
      <c r="L17" s="80">
        <v>20.96484275169</v>
      </c>
      <c r="M17" s="90">
        <v>21.180642321166101</v>
      </c>
      <c r="N17" s="92">
        <v>21.468237593894603</v>
      </c>
      <c r="O17" s="81">
        <v>17.3622698364243</v>
      </c>
      <c r="P17" s="86">
        <v>49.785570228300969</v>
      </c>
      <c r="Q17" s="78"/>
      <c r="R17" s="78"/>
      <c r="S17" s="78"/>
      <c r="T17" s="78"/>
      <c r="U17" s="78"/>
      <c r="V17" s="78"/>
      <c r="W17" s="78"/>
      <c r="X17" s="78"/>
      <c r="Y17" s="78"/>
      <c r="Z17" s="78"/>
      <c r="AA17" s="78"/>
      <c r="AB17" s="78"/>
      <c r="AC17" s="78"/>
      <c r="AD17" s="78"/>
    </row>
    <row r="18" spans="1:30">
      <c r="A18" s="112"/>
      <c r="B18" s="80">
        <v>42.9115746398856</v>
      </c>
      <c r="C18" s="80">
        <v>40.278241760722899</v>
      </c>
      <c r="D18" s="80">
        <v>38.6620356431429</v>
      </c>
      <c r="E18" s="80">
        <v>24.207200105677899</v>
      </c>
      <c r="F18" s="80">
        <v>23.316851675633</v>
      </c>
      <c r="G18" s="80">
        <v>23.467807658371001</v>
      </c>
      <c r="H18" s="80">
        <v>61.067283894430801</v>
      </c>
      <c r="I18" s="80">
        <v>64.5957457685778</v>
      </c>
      <c r="J18" s="80">
        <v>62.365230823657797</v>
      </c>
      <c r="K18" s="80">
        <v>20.283625053014401</v>
      </c>
      <c r="L18" s="80">
        <v>19.403368972346399</v>
      </c>
      <c r="M18" s="90">
        <v>18.5468004839272</v>
      </c>
      <c r="N18" s="92">
        <v>21.20601917815446</v>
      </c>
      <c r="O18" s="81">
        <v>16.953330868023162</v>
      </c>
      <c r="P18" s="86">
        <v>43.26482199245946</v>
      </c>
      <c r="Q18" s="78"/>
      <c r="R18" s="109"/>
      <c r="S18" s="109" t="s">
        <v>83</v>
      </c>
      <c r="T18" s="109" t="s">
        <v>74</v>
      </c>
      <c r="U18" s="109" t="s">
        <v>84</v>
      </c>
      <c r="V18" s="78"/>
      <c r="W18" s="78"/>
      <c r="X18" s="78"/>
      <c r="Y18" s="78"/>
      <c r="Z18" s="78"/>
      <c r="AA18" s="78"/>
      <c r="AB18" s="78"/>
      <c r="AC18" s="78"/>
      <c r="AD18" s="78"/>
    </row>
    <row r="19" spans="1:30">
      <c r="A19" s="112"/>
      <c r="B19" s="80">
        <v>42.621047933385803</v>
      </c>
      <c r="C19" s="80">
        <v>40.216134780295299</v>
      </c>
      <c r="D19" s="80">
        <v>38.966382584837802</v>
      </c>
      <c r="E19" s="80">
        <v>24.726985005426101</v>
      </c>
      <c r="F19" s="80">
        <v>25.4713704671348</v>
      </c>
      <c r="G19" s="80">
        <v>24.130756565428399</v>
      </c>
      <c r="H19" s="80">
        <v>65.8471268045638</v>
      </c>
      <c r="I19" s="80">
        <v>66.957545562672607</v>
      </c>
      <c r="J19" s="80">
        <v>66.596523382031904</v>
      </c>
      <c r="K19" s="80">
        <v>21.183323042750001</v>
      </c>
      <c r="L19" s="80">
        <v>20.002820321161899</v>
      </c>
      <c r="M19" s="90">
        <v>19.896001584158199</v>
      </c>
      <c r="N19" s="92">
        <v>20.240473450149604</v>
      </c>
      <c r="O19" s="81">
        <v>15.824817753509866</v>
      </c>
      <c r="P19" s="86">
        <v>46.106350267066077</v>
      </c>
      <c r="Q19" s="78"/>
      <c r="R19" s="109" t="s">
        <v>76</v>
      </c>
      <c r="S19" s="109">
        <v>38.48026705306345</v>
      </c>
      <c r="T19" s="109">
        <v>29.979838340553261</v>
      </c>
      <c r="U19" s="109">
        <v>84.328975984504964</v>
      </c>
      <c r="V19" s="78"/>
      <c r="W19" s="78"/>
      <c r="X19" s="78"/>
      <c r="Y19" s="78"/>
      <c r="Z19" s="78"/>
      <c r="AA19" s="78"/>
      <c r="AB19" s="78"/>
      <c r="AC19" s="78"/>
      <c r="AD19" s="78"/>
    </row>
    <row r="20" spans="1:30">
      <c r="A20" s="112"/>
      <c r="B20" s="80">
        <v>59.115376800420897</v>
      </c>
      <c r="C20" s="80">
        <v>55.769113600213601</v>
      </c>
      <c r="D20" s="80">
        <v>54.633186288442701</v>
      </c>
      <c r="E20" s="80">
        <v>35.962750426181202</v>
      </c>
      <c r="F20" s="80">
        <v>35.6666464167226</v>
      </c>
      <c r="G20" s="80">
        <v>35.2208168543673</v>
      </c>
      <c r="H20" s="80">
        <v>85.360792260719904</v>
      </c>
      <c r="I20" s="80">
        <v>81.381103667682098</v>
      </c>
      <c r="J20" s="80">
        <v>81.770753565046206</v>
      </c>
      <c r="K20" s="80">
        <v>29.0285197239463</v>
      </c>
      <c r="L20" s="80">
        <v>28.739544424420998</v>
      </c>
      <c r="M20" s="90">
        <v>27.857321846744199</v>
      </c>
      <c r="N20" s="92">
        <v>27.964096897988558</v>
      </c>
      <c r="O20" s="81">
        <v>20.889154330602025</v>
      </c>
      <c r="P20" s="86">
        <v>54.295754499445579</v>
      </c>
      <c r="Q20" s="78"/>
      <c r="R20" s="109" t="s">
        <v>77</v>
      </c>
      <c r="S20" s="109">
        <v>35.665661311600168</v>
      </c>
      <c r="T20" s="109">
        <v>27.478314526636744</v>
      </c>
      <c r="U20" s="109">
        <v>83.583554287961149</v>
      </c>
      <c r="V20" s="78"/>
      <c r="W20" s="78"/>
      <c r="X20" s="78"/>
      <c r="Y20" s="78"/>
      <c r="Z20" s="78"/>
      <c r="AA20" s="78"/>
      <c r="AB20" s="78"/>
      <c r="AC20" s="78"/>
      <c r="AD20" s="78"/>
    </row>
    <row r="21" spans="1:30">
      <c r="A21" s="112"/>
      <c r="B21" s="80">
        <v>54.813929089939499</v>
      </c>
      <c r="C21" s="80">
        <v>52.152846376595697</v>
      </c>
      <c r="D21" s="80">
        <v>51.119861261789403</v>
      </c>
      <c r="E21" s="80">
        <v>30.871980953309102</v>
      </c>
      <c r="F21" s="80">
        <v>30.567854337850999</v>
      </c>
      <c r="G21" s="80">
        <v>31.355274343284599</v>
      </c>
      <c r="H21" s="80">
        <v>81.8310300667153</v>
      </c>
      <c r="I21" s="80">
        <v>82.493067876946895</v>
      </c>
      <c r="J21" s="80">
        <v>81.565732688521507</v>
      </c>
      <c r="K21" s="80">
        <v>26.733398790390801</v>
      </c>
      <c r="L21" s="80">
        <v>25.780858746279499</v>
      </c>
      <c r="M21" s="90">
        <v>25.2342457151722</v>
      </c>
      <c r="N21" s="92">
        <v>26.779377825494038</v>
      </c>
      <c r="O21" s="81">
        <v>21.763842364626637</v>
      </c>
      <c r="P21" s="86">
        <v>56.047109126780398</v>
      </c>
      <c r="Q21" s="78"/>
      <c r="R21" s="109" t="s">
        <v>78</v>
      </c>
      <c r="S21" s="109">
        <v>8.6329664338026628</v>
      </c>
      <c r="T21" s="109">
        <v>6.0800881888520522</v>
      </c>
      <c r="U21" s="109">
        <v>23.378509557243564</v>
      </c>
      <c r="V21" s="78"/>
      <c r="W21" s="78"/>
      <c r="X21" s="78"/>
      <c r="Y21" s="78"/>
      <c r="Z21" s="78"/>
      <c r="AA21" s="78"/>
      <c r="AB21" s="78"/>
      <c r="AC21" s="78"/>
      <c r="AD21" s="78"/>
    </row>
    <row r="22" spans="1:30">
      <c r="A22" s="112"/>
      <c r="B22" s="80">
        <v>57.197707935540798</v>
      </c>
      <c r="C22" s="80">
        <v>57.220856040213199</v>
      </c>
      <c r="D22" s="80">
        <v>56.318291962333902</v>
      </c>
      <c r="E22" s="80">
        <v>39.067877098085397</v>
      </c>
      <c r="F22" s="80">
        <v>37.554923235921102</v>
      </c>
      <c r="G22" s="80">
        <v>36.700875237097598</v>
      </c>
      <c r="H22" s="80">
        <v>83.616626001678299</v>
      </c>
      <c r="I22" s="80">
        <v>83.176992544826305</v>
      </c>
      <c r="J22" s="80">
        <v>80.981796125451496</v>
      </c>
      <c r="K22" s="80">
        <v>24.903368667104299</v>
      </c>
      <c r="L22" s="80">
        <v>25.115270041584701</v>
      </c>
      <c r="M22" s="90">
        <v>24.4917738877011</v>
      </c>
      <c r="N22" s="92">
        <v>32.075481113899265</v>
      </c>
      <c r="O22" s="81">
        <v>19.137726788994598</v>
      </c>
      <c r="P22" s="86">
        <v>57.755000691855329</v>
      </c>
      <c r="Q22" s="78"/>
      <c r="R22" s="109" t="s">
        <v>79</v>
      </c>
      <c r="S22" s="109">
        <v>18.630717807596344</v>
      </c>
      <c r="T22" s="109">
        <v>11.608959097702272</v>
      </c>
      <c r="U22" s="109">
        <v>37.851015104487075</v>
      </c>
      <c r="V22" s="78"/>
      <c r="W22" s="78"/>
      <c r="X22" s="78"/>
      <c r="Y22" s="78"/>
      <c r="Z22" s="78"/>
      <c r="AA22" s="78"/>
      <c r="AB22" s="78"/>
      <c r="AC22" s="78"/>
      <c r="AD22" s="78"/>
    </row>
    <row r="23" spans="1:30">
      <c r="A23" s="112"/>
      <c r="B23" s="80">
        <v>52.380122177570399</v>
      </c>
      <c r="C23" s="80">
        <v>50.240837271132797</v>
      </c>
      <c r="D23" s="80">
        <v>49.6922554863553</v>
      </c>
      <c r="E23" s="80">
        <v>31.6636614400912</v>
      </c>
      <c r="F23" s="80">
        <v>31.358261354404501</v>
      </c>
      <c r="G23" s="80">
        <v>32.018580109852302</v>
      </c>
      <c r="H23" s="80">
        <v>76.274463742786395</v>
      </c>
      <c r="I23" s="80">
        <v>74.854749195997002</v>
      </c>
      <c r="J23" s="80">
        <v>75.752109930939099</v>
      </c>
      <c r="K23" s="80">
        <v>28.079291695208799</v>
      </c>
      <c r="L23" s="80">
        <v>27.104740016271801</v>
      </c>
      <c r="M23" s="90">
        <v>27.583607045738599</v>
      </c>
      <c r="N23" s="92">
        <v>23.18185872594643</v>
      </c>
      <c r="O23" s="81">
        <v>19.09090401023683</v>
      </c>
      <c r="P23" s="86">
        <v>48.037894704167769</v>
      </c>
      <c r="Q23" s="78"/>
      <c r="R23" s="78"/>
      <c r="S23" s="78"/>
      <c r="T23" s="78"/>
      <c r="U23" s="78"/>
      <c r="V23" s="78"/>
      <c r="W23" s="78"/>
      <c r="X23" s="78"/>
      <c r="Y23" s="78"/>
      <c r="Z23" s="78"/>
      <c r="AA23" s="78"/>
      <c r="AB23" s="78"/>
      <c r="AC23" s="78"/>
      <c r="AD23" s="78"/>
    </row>
    <row r="24" spans="1:30">
      <c r="A24" s="112"/>
      <c r="B24" s="80">
        <v>96.070918016913694</v>
      </c>
      <c r="C24" s="80">
        <v>91.766960405308296</v>
      </c>
      <c r="D24" s="80">
        <v>89.024142013572799</v>
      </c>
      <c r="E24" s="80">
        <v>48.9388670805047</v>
      </c>
      <c r="F24" s="80">
        <v>50.215152906481997</v>
      </c>
      <c r="G24" s="80">
        <v>51.465455114617299</v>
      </c>
      <c r="H24" s="80">
        <v>166.170711464997</v>
      </c>
      <c r="I24" s="80">
        <v>177.802805793099</v>
      </c>
      <c r="J24" s="80">
        <v>170.85916759511301</v>
      </c>
      <c r="K24" s="80">
        <v>39.238283860190201</v>
      </c>
      <c r="L24" s="80">
        <v>38.632884455622801</v>
      </c>
      <c r="M24" s="90">
        <v>37.8572919301021</v>
      </c>
      <c r="N24" s="92">
        <v>53.711186729959884</v>
      </c>
      <c r="O24" s="81">
        <v>42.080848444730258</v>
      </c>
      <c r="P24" s="86">
        <v>133.03474153576462</v>
      </c>
      <c r="Q24" s="78"/>
      <c r="R24" s="109" t="s">
        <v>80</v>
      </c>
      <c r="S24" s="109"/>
      <c r="T24" s="109"/>
      <c r="U24" s="109"/>
      <c r="V24" s="78"/>
      <c r="W24" s="78"/>
      <c r="X24" s="78"/>
      <c r="Y24" s="78"/>
      <c r="Z24" s="78"/>
      <c r="AA24" s="78"/>
      <c r="AB24" s="78"/>
      <c r="AC24" s="78"/>
      <c r="AD24" s="78"/>
    </row>
    <row r="25" spans="1:30">
      <c r="A25" s="112"/>
      <c r="B25" s="80">
        <v>81.495206034655197</v>
      </c>
      <c r="C25" s="80">
        <v>77.433095802454602</v>
      </c>
      <c r="D25" s="80">
        <v>75.444403207420393</v>
      </c>
      <c r="E25" s="80">
        <v>39.054517322683402</v>
      </c>
      <c r="F25" s="80">
        <v>40.158777724560302</v>
      </c>
      <c r="G25" s="80">
        <v>41.348742137696</v>
      </c>
      <c r="H25" s="80">
        <v>139.71719730683401</v>
      </c>
      <c r="I25" s="80">
        <v>153.899823654812</v>
      </c>
      <c r="J25" s="80">
        <v>150.472602598837</v>
      </c>
      <c r="K25" s="80">
        <v>33.342163980948897</v>
      </c>
      <c r="L25" s="80">
        <v>33.184438685418399</v>
      </c>
      <c r="M25" s="90">
        <v>31.6546032007878</v>
      </c>
      <c r="N25" s="92">
        <v>45.397166392458374</v>
      </c>
      <c r="O25" s="81">
        <v>37.936889286530175</v>
      </c>
      <c r="P25" s="86">
        <v>115.30280589777597</v>
      </c>
      <c r="Q25" s="78"/>
      <c r="R25" s="109" t="s">
        <v>76</v>
      </c>
      <c r="S25" s="109">
        <v>3.7940665812753926</v>
      </c>
      <c r="T25" s="109">
        <v>2.5770048220158501</v>
      </c>
      <c r="U25" s="109">
        <v>9.0024239009061784</v>
      </c>
      <c r="V25" s="78"/>
      <c r="W25" s="78"/>
      <c r="X25" s="78"/>
      <c r="Y25" s="78"/>
      <c r="Z25" s="78"/>
      <c r="AA25" s="78"/>
      <c r="AB25" s="78"/>
      <c r="AC25" s="78"/>
      <c r="AD25" s="78"/>
    </row>
    <row r="26" spans="1:30">
      <c r="A26" s="112"/>
      <c r="B26" s="80">
        <v>85.661278801485494</v>
      </c>
      <c r="C26" s="80">
        <v>82.765061884829805</v>
      </c>
      <c r="D26" s="80">
        <v>80.743818444144594</v>
      </c>
      <c r="E26" s="80">
        <v>46.384601344211802</v>
      </c>
      <c r="F26" s="80">
        <v>47.199274622229602</v>
      </c>
      <c r="G26" s="80">
        <v>47.291191057319402</v>
      </c>
      <c r="H26" s="80">
        <v>153.53358167556701</v>
      </c>
      <c r="I26" s="80">
        <v>161.52915575763299</v>
      </c>
      <c r="J26" s="80">
        <v>154.271651877192</v>
      </c>
      <c r="K26" s="80">
        <v>32.099215155335401</v>
      </c>
      <c r="L26" s="80">
        <v>33.600665501235298</v>
      </c>
      <c r="M26" s="90">
        <v>32.4624636089764</v>
      </c>
      <c r="N26" s="92">
        <v>50.33593828830427</v>
      </c>
      <c r="O26" s="81">
        <v>36.09836403556637</v>
      </c>
      <c r="P26" s="86">
        <v>123.72401501494829</v>
      </c>
      <c r="Q26" s="78"/>
      <c r="R26" s="109" t="s">
        <v>77</v>
      </c>
      <c r="S26" s="109">
        <v>3.9903174836845503</v>
      </c>
      <c r="T26" s="109">
        <v>3.0779504039063932</v>
      </c>
      <c r="U26" s="109">
        <v>11.279951031926737</v>
      </c>
      <c r="V26" s="78"/>
      <c r="W26" s="78"/>
      <c r="X26" s="78"/>
      <c r="Y26" s="78"/>
      <c r="Z26" s="78"/>
      <c r="AA26" s="78"/>
      <c r="AB26" s="78"/>
      <c r="AC26" s="78"/>
      <c r="AD26" s="78"/>
    </row>
    <row r="27" spans="1:30">
      <c r="A27" s="112"/>
      <c r="B27" s="80">
        <v>80.396738350784403</v>
      </c>
      <c r="C27" s="80">
        <v>76.223124377568894</v>
      </c>
      <c r="D27" s="80">
        <v>74.550841521314197</v>
      </c>
      <c r="E27" s="80">
        <v>43.89201072302</v>
      </c>
      <c r="F27" s="80">
        <v>43.463614477028997</v>
      </c>
      <c r="G27" s="80">
        <v>44.728177954455603</v>
      </c>
      <c r="H27" s="80">
        <v>135.39247388682</v>
      </c>
      <c r="I27" s="80">
        <v>141.99866177908399</v>
      </c>
      <c r="J27" s="80">
        <v>137.54060936824899</v>
      </c>
      <c r="K27" s="80">
        <v>35.671556607540502</v>
      </c>
      <c r="L27" s="80">
        <v>34.828126991076303</v>
      </c>
      <c r="M27" s="90">
        <v>33.654178319453997</v>
      </c>
      <c r="N27" s="92">
        <v>42.338947443865571</v>
      </c>
      <c r="O27" s="81">
        <v>33.02896703172096</v>
      </c>
      <c r="P27" s="86">
        <v>103.59262770536074</v>
      </c>
      <c r="Q27" s="78"/>
      <c r="R27" s="109" t="s">
        <v>78</v>
      </c>
      <c r="S27" s="109">
        <v>0.96862461927476307</v>
      </c>
      <c r="T27" s="109">
        <v>0.67922849148755815</v>
      </c>
      <c r="U27" s="109">
        <v>2.9267637726492817</v>
      </c>
      <c r="V27" s="78"/>
      <c r="W27" s="78"/>
      <c r="X27" s="78"/>
      <c r="Y27" s="78"/>
      <c r="Z27" s="78"/>
      <c r="AA27" s="78"/>
      <c r="AB27" s="78"/>
      <c r="AC27" s="78"/>
      <c r="AD27" s="78"/>
    </row>
    <row r="28" spans="1:30">
      <c r="A28" s="112"/>
      <c r="B28" s="80">
        <v>95.851943924497206</v>
      </c>
      <c r="C28" s="80">
        <v>93.038017429688907</v>
      </c>
      <c r="D28" s="80">
        <v>91.834685045811</v>
      </c>
      <c r="E28" s="80">
        <v>50.758781315709598</v>
      </c>
      <c r="F28" s="80">
        <v>50.564482393522901</v>
      </c>
      <c r="G28" s="80">
        <v>50.6187875826732</v>
      </c>
      <c r="H28" s="80">
        <v>172.19241617174399</v>
      </c>
      <c r="I28" s="80">
        <v>187.781489595285</v>
      </c>
      <c r="J28" s="80">
        <v>181.497980128206</v>
      </c>
      <c r="K28" s="80">
        <v>37.355007651675699</v>
      </c>
      <c r="L28" s="80">
        <v>37.697375584417401</v>
      </c>
      <c r="M28" s="90">
        <v>37.823088376433503</v>
      </c>
      <c r="N28" s="92">
        <v>55.949724929156844</v>
      </c>
      <c r="O28" s="81">
        <v>42.927531702697145</v>
      </c>
      <c r="P28" s="86">
        <v>142.86547142756947</v>
      </c>
      <c r="Q28" s="78"/>
      <c r="R28" s="109" t="s">
        <v>79</v>
      </c>
      <c r="S28" s="109">
        <v>1.6683839604179977</v>
      </c>
      <c r="T28" s="109">
        <v>1.0602769864342958</v>
      </c>
      <c r="U28" s="109">
        <v>3.948166054245267</v>
      </c>
      <c r="V28" s="78"/>
      <c r="W28" s="78"/>
      <c r="X28" s="78"/>
      <c r="Y28" s="78"/>
      <c r="Z28" s="78"/>
      <c r="AA28" s="78"/>
      <c r="AB28" s="78"/>
      <c r="AC28" s="78"/>
      <c r="AD28" s="78"/>
    </row>
    <row r="29" spans="1:30" ht="15.75" thickBot="1">
      <c r="A29" s="113"/>
      <c r="B29" s="87">
        <v>100.490988169641</v>
      </c>
      <c r="C29" s="87">
        <v>96.125203286431898</v>
      </c>
      <c r="D29" s="87">
        <v>95.148996942538105</v>
      </c>
      <c r="E29" s="87">
        <v>52.354582076792397</v>
      </c>
      <c r="F29" s="87">
        <v>53.149857322498903</v>
      </c>
      <c r="G29" s="87">
        <v>54.303552536432498</v>
      </c>
      <c r="H29" s="87">
        <v>184.696044891258</v>
      </c>
      <c r="I29" s="87">
        <v>188.85053177635299</v>
      </c>
      <c r="J29" s="87">
        <v>182.46253988505299</v>
      </c>
      <c r="K29" s="87">
        <v>40.907231571978699</v>
      </c>
      <c r="L29" s="87">
        <v>39.571978510979498</v>
      </c>
      <c r="M29" s="91">
        <v>40.593501413324901</v>
      </c>
      <c r="N29" s="93">
        <v>56.897492300775987</v>
      </c>
      <c r="O29" s="88">
        <v>43.985732154295746</v>
      </c>
      <c r="P29" s="89">
        <v>144.9788016854603</v>
      </c>
      <c r="Q29" s="78"/>
      <c r="R29" s="78"/>
      <c r="S29" s="78"/>
      <c r="T29" s="78"/>
      <c r="U29" s="78"/>
      <c r="V29" s="78"/>
      <c r="W29" s="78"/>
      <c r="X29" s="78"/>
      <c r="Y29" s="78"/>
      <c r="Z29" s="78"/>
      <c r="AA29" s="78"/>
      <c r="AB29" s="78"/>
      <c r="AC29" s="78"/>
      <c r="AD29" s="78"/>
    </row>
    <row r="30" spans="1:30">
      <c r="A30" s="111" t="s">
        <v>78</v>
      </c>
      <c r="B30" s="104">
        <v>19.039416639308801</v>
      </c>
      <c r="C30" s="104">
        <v>19.368599388752401</v>
      </c>
      <c r="D30" s="104">
        <v>20.692585278211499</v>
      </c>
      <c r="E30" s="104">
        <v>14.708589857144</v>
      </c>
      <c r="F30" s="104">
        <v>14.7797063095265</v>
      </c>
      <c r="G30" s="104">
        <v>15.450150051064201</v>
      </c>
      <c r="H30" s="104">
        <v>29.937489666947599</v>
      </c>
      <c r="I30" s="104">
        <v>29.206729690468698</v>
      </c>
      <c r="J30" s="104">
        <v>28.9609444560535</v>
      </c>
      <c r="K30" s="104">
        <v>13.6355635904913</v>
      </c>
      <c r="L30" s="104">
        <v>12.6561765742424</v>
      </c>
      <c r="M30" s="105">
        <v>13.5814473814163</v>
      </c>
      <c r="N30" s="106">
        <v>6.4091379200408998</v>
      </c>
      <c r="O30" s="107">
        <v>4.7207183628459983</v>
      </c>
      <c r="P30" s="108">
        <v>16.077325422439934</v>
      </c>
      <c r="Q30" s="78"/>
      <c r="R30" s="109" t="s">
        <v>82</v>
      </c>
      <c r="S30" s="109"/>
      <c r="T30" s="109"/>
      <c r="U30" s="109"/>
      <c r="V30" s="78"/>
      <c r="W30" s="78"/>
      <c r="X30" s="78"/>
      <c r="Y30" s="78"/>
      <c r="Z30" s="78"/>
      <c r="AA30" s="78"/>
      <c r="AB30" s="78"/>
      <c r="AC30" s="78"/>
      <c r="AD30" s="78"/>
    </row>
    <row r="31" spans="1:30">
      <c r="A31" s="112"/>
      <c r="B31" s="80">
        <v>22.480964912501101</v>
      </c>
      <c r="C31" s="80">
        <v>23.059851862107699</v>
      </c>
      <c r="D31" s="80">
        <v>23.794404718538999</v>
      </c>
      <c r="E31" s="80">
        <v>18.539206396680001</v>
      </c>
      <c r="F31" s="80">
        <v>17.811101981873001</v>
      </c>
      <c r="G31" s="80">
        <v>17.456726798833401</v>
      </c>
      <c r="H31" s="80">
        <v>35.475242460831801</v>
      </c>
      <c r="I31" s="80">
        <v>34.618874084922098</v>
      </c>
      <c r="J31" s="80">
        <v>34.819043862933803</v>
      </c>
      <c r="K31" s="80">
        <v>16.597582146884001</v>
      </c>
      <c r="L31" s="80">
        <v>16.2253590806414</v>
      </c>
      <c r="M31" s="90">
        <v>15.2374615879794</v>
      </c>
      <c r="N31" s="92">
        <v>7.091606225880998</v>
      </c>
      <c r="O31" s="81">
        <v>5.1760621052537985</v>
      </c>
      <c r="P31" s="86">
        <v>18.950919197727636</v>
      </c>
      <c r="Q31" s="78"/>
      <c r="R31" s="109" t="s">
        <v>85</v>
      </c>
      <c r="S31" s="109">
        <v>1.2426498194246837E-5</v>
      </c>
      <c r="T31" s="109">
        <v>1.0835138560603553E-4</v>
      </c>
      <c r="U31" s="109">
        <v>5.1361316700236454E-3</v>
      </c>
      <c r="V31" s="78"/>
      <c r="W31" s="78"/>
      <c r="X31" s="78"/>
      <c r="Y31" s="78"/>
      <c r="Z31" s="78"/>
      <c r="AA31" s="78"/>
      <c r="AB31" s="78"/>
      <c r="AC31" s="78"/>
      <c r="AD31" s="78"/>
    </row>
    <row r="32" spans="1:30">
      <c r="A32" s="112"/>
      <c r="B32" s="80">
        <v>32.209904855697502</v>
      </c>
      <c r="C32" s="80">
        <v>32.402330242684599</v>
      </c>
      <c r="D32" s="80">
        <v>32.5892964643269</v>
      </c>
      <c r="E32" s="80">
        <v>21.414174574932701</v>
      </c>
      <c r="F32" s="80">
        <v>21.746961366400601</v>
      </c>
      <c r="G32" s="80">
        <v>23.180909584322901</v>
      </c>
      <c r="H32" s="80">
        <v>59.313065280249802</v>
      </c>
      <c r="I32" s="80">
        <v>58.430539561501298</v>
      </c>
      <c r="J32" s="80">
        <v>56.438547498513003</v>
      </c>
      <c r="K32" s="80">
        <v>18.720372218800701</v>
      </c>
      <c r="L32" s="80">
        <v>18.720341041104501</v>
      </c>
      <c r="M32" s="90">
        <v>17.903620694098901</v>
      </c>
      <c r="N32" s="92">
        <v>13.952399202901631</v>
      </c>
      <c r="O32" s="81">
        <v>10.286495345684262</v>
      </c>
      <c r="P32" s="86">
        <v>39.612606128753335</v>
      </c>
      <c r="Q32" s="78"/>
      <c r="R32" s="109" t="s">
        <v>81</v>
      </c>
      <c r="S32" s="109">
        <v>6.0167077534913807E-2</v>
      </c>
      <c r="T32" s="109">
        <v>0.12098226910989016</v>
      </c>
      <c r="U32" s="109">
        <v>0.29316656565334531</v>
      </c>
      <c r="V32" s="85"/>
      <c r="W32" s="85"/>
      <c r="X32" s="85"/>
      <c r="Y32" s="85"/>
      <c r="Z32" s="85"/>
      <c r="AA32" s="85"/>
      <c r="AB32" s="85"/>
      <c r="AC32" s="85"/>
      <c r="AD32" s="85"/>
    </row>
    <row r="33" spans="1:16">
      <c r="A33" s="112"/>
      <c r="B33" s="80">
        <v>11.9434773517377</v>
      </c>
      <c r="C33" s="80">
        <v>11.994476557861599</v>
      </c>
      <c r="D33" s="80">
        <v>11.1579153947522</v>
      </c>
      <c r="E33" s="80">
        <v>6.0425613578112696</v>
      </c>
      <c r="F33" s="80">
        <v>5.9086484911970798</v>
      </c>
      <c r="G33" s="80">
        <v>6.36698089821608</v>
      </c>
      <c r="H33" s="80">
        <v>23.104722682467099</v>
      </c>
      <c r="I33" s="80">
        <v>22.5036761703808</v>
      </c>
      <c r="J33" s="80">
        <v>23.038190407162801</v>
      </c>
      <c r="K33" s="80">
        <v>4.0829956222745896</v>
      </c>
      <c r="L33" s="80">
        <v>4.0638630174478596</v>
      </c>
      <c r="M33" s="90">
        <v>4.4518011153028896</v>
      </c>
      <c r="N33" s="92">
        <v>7.4990698497753883</v>
      </c>
      <c r="O33" s="81">
        <v>5.5925595190423572</v>
      </c>
      <c r="P33" s="86">
        <v>18.682643168328454</v>
      </c>
    </row>
    <row r="34" spans="1:16">
      <c r="A34" s="112"/>
      <c r="B34" s="80">
        <v>21.356300961632599</v>
      </c>
      <c r="C34" s="80">
        <v>21.713353154212999</v>
      </c>
      <c r="D34" s="80">
        <v>22.727696313398202</v>
      </c>
      <c r="E34" s="80">
        <v>16.184584146010099</v>
      </c>
      <c r="F34" s="80">
        <v>16.560169086924901</v>
      </c>
      <c r="G34" s="80">
        <v>16.9918932335849</v>
      </c>
      <c r="H34" s="80">
        <v>37.278622717506799</v>
      </c>
      <c r="I34" s="80">
        <v>37.604818595118701</v>
      </c>
      <c r="J34" s="80">
        <v>35.798711007834598</v>
      </c>
      <c r="K34" s="80">
        <v>13.9356593559421</v>
      </c>
      <c r="L34" s="80">
        <v>14.732241703494299</v>
      </c>
      <c r="M34" s="90">
        <v>14.1743357237126</v>
      </c>
      <c r="N34" s="92">
        <v>7.651704548698266</v>
      </c>
      <c r="O34" s="81">
        <v>5.3535679875746318</v>
      </c>
      <c r="P34" s="86">
        <v>22.613305179103705</v>
      </c>
    </row>
    <row r="35" spans="1:16">
      <c r="A35" s="112"/>
      <c r="B35" s="80">
        <v>28.4788740673172</v>
      </c>
      <c r="C35" s="80">
        <v>26.879242332018698</v>
      </c>
      <c r="D35" s="80">
        <v>26.775078036543999</v>
      </c>
      <c r="E35" s="80">
        <v>20.313069109118601</v>
      </c>
      <c r="F35" s="80">
        <v>20.040019562204002</v>
      </c>
      <c r="G35" s="80">
        <v>20.664586422394802</v>
      </c>
      <c r="H35" s="80">
        <v>43.339778386517402</v>
      </c>
      <c r="I35" s="80">
        <v>45.098922682703702</v>
      </c>
      <c r="J35" s="80">
        <v>43.979834769763698</v>
      </c>
      <c r="K35" s="80">
        <v>17.023790203485099</v>
      </c>
      <c r="L35" s="80">
        <v>16.983146637413199</v>
      </c>
      <c r="M35" s="90">
        <v>17.135379650028099</v>
      </c>
      <c r="N35" s="92">
        <v>10.330292648317833</v>
      </c>
      <c r="O35" s="81">
        <v>7.0385064473874976</v>
      </c>
      <c r="P35" s="86">
        <v>27.092073116019471</v>
      </c>
    </row>
    <row r="36" spans="1:16">
      <c r="A36" s="112"/>
      <c r="B36" s="80">
        <v>35.599855845085401</v>
      </c>
      <c r="C36" s="80">
        <v>35.216066988286897</v>
      </c>
      <c r="D36" s="80">
        <v>34.065779736671303</v>
      </c>
      <c r="E36" s="80">
        <v>23.383661002048399</v>
      </c>
      <c r="F36" s="80">
        <v>24.3389309046606</v>
      </c>
      <c r="G36" s="80">
        <v>24.7063767197962</v>
      </c>
      <c r="H36" s="80">
        <v>67.2704567247672</v>
      </c>
      <c r="I36" s="80">
        <v>68.179035755791006</v>
      </c>
      <c r="J36" s="80">
        <v>66.314306704097703</v>
      </c>
      <c r="K36" s="80">
        <v>18.455474326303701</v>
      </c>
      <c r="L36" s="80">
        <v>18.781916786018002</v>
      </c>
      <c r="M36" s="90">
        <v>18.414522131380899</v>
      </c>
      <c r="N36" s="92">
        <v>16.409929775447001</v>
      </c>
      <c r="O36" s="81">
        <v>10.817577981179472</v>
      </c>
      <c r="P36" s="86">
        <v>48.703961980317771</v>
      </c>
    </row>
    <row r="37" spans="1:16">
      <c r="A37" s="112"/>
      <c r="B37" s="80">
        <v>18.072049403046801</v>
      </c>
      <c r="C37" s="80">
        <v>17.294605578623202</v>
      </c>
      <c r="D37" s="80">
        <v>16.6840848110715</v>
      </c>
      <c r="E37" s="80">
        <v>9.8516656195093901</v>
      </c>
      <c r="F37" s="80">
        <v>11.447391755229701</v>
      </c>
      <c r="G37" s="80">
        <v>12.0217865113045</v>
      </c>
      <c r="H37" s="80">
        <v>30.5199652098797</v>
      </c>
      <c r="I37" s="80">
        <v>27.822693185381301</v>
      </c>
      <c r="J37" s="80">
        <v>29.086441058012898</v>
      </c>
      <c r="K37" s="80">
        <v>8.3959370694625708</v>
      </c>
      <c r="L37" s="80">
        <v>8.9702979023149592</v>
      </c>
      <c r="M37" s="90">
        <v>9.6718262448307701</v>
      </c>
      <c r="N37" s="92">
        <v>8.3375595253777348</v>
      </c>
      <c r="O37" s="81">
        <v>6.2432986355659708</v>
      </c>
      <c r="P37" s="86">
        <v>20.130346078888532</v>
      </c>
    </row>
    <row r="38" spans="1:16">
      <c r="A38" s="112"/>
      <c r="B38" s="80">
        <v>22.761503091878801</v>
      </c>
      <c r="C38" s="80">
        <v>22.357519590648799</v>
      </c>
      <c r="D38" s="80">
        <v>22.850404856076398</v>
      </c>
      <c r="E38" s="80">
        <v>17.217989575933601</v>
      </c>
      <c r="F38" s="80">
        <v>16.859172238750499</v>
      </c>
      <c r="G38" s="80">
        <v>17.680548513768802</v>
      </c>
      <c r="H38" s="80">
        <v>38.698732927779297</v>
      </c>
      <c r="I38" s="80">
        <v>37.169433831138903</v>
      </c>
      <c r="J38" s="80">
        <v>36.639365114220901</v>
      </c>
      <c r="K38" s="80">
        <v>15.623102618682699</v>
      </c>
      <c r="L38" s="80">
        <v>14.263608087283</v>
      </c>
      <c r="M38" s="90">
        <v>14.8193009887976</v>
      </c>
      <c r="N38" s="92">
        <v>7.7544719479468984</v>
      </c>
      <c r="O38" s="81">
        <v>5.4039057367170322</v>
      </c>
      <c r="P38" s="86">
        <v>22.600506726125268</v>
      </c>
    </row>
    <row r="39" spans="1:16">
      <c r="A39" s="112"/>
      <c r="B39" s="80">
        <v>26.5187825904306</v>
      </c>
      <c r="C39" s="80">
        <v>26.154932932531899</v>
      </c>
      <c r="D39" s="80">
        <v>26.6872161939406</v>
      </c>
      <c r="E39" s="80">
        <v>18.471944400381101</v>
      </c>
      <c r="F39" s="80">
        <v>19.500388557621001</v>
      </c>
      <c r="G39" s="80">
        <v>19.198673720624601</v>
      </c>
      <c r="H39" s="80">
        <v>45.230522372121001</v>
      </c>
      <c r="I39" s="80">
        <v>43.112662774928801</v>
      </c>
      <c r="J39" s="80">
        <v>42.7189004308105</v>
      </c>
      <c r="K39" s="80">
        <v>16.385249457271598</v>
      </c>
      <c r="L39" s="80">
        <v>15.8590704358816</v>
      </c>
      <c r="M39" s="90">
        <v>16.121274082121101</v>
      </c>
      <c r="N39" s="92">
        <v>10.3317792472096</v>
      </c>
      <c r="O39" s="81">
        <v>7.3966416794254677</v>
      </c>
      <c r="P39" s="86">
        <v>27.565497200862001</v>
      </c>
    </row>
    <row r="40" spans="1:16">
      <c r="A40" s="112"/>
      <c r="B40" s="80">
        <v>25.885620177947999</v>
      </c>
      <c r="C40" s="80">
        <v>27.1382705762848</v>
      </c>
      <c r="D40" s="80">
        <v>26.769545047663701</v>
      </c>
      <c r="E40" s="80">
        <v>17.535712728002</v>
      </c>
      <c r="F40" s="80">
        <v>19.155162472449799</v>
      </c>
      <c r="G40" s="80">
        <v>19.288299286460099</v>
      </c>
      <c r="H40" s="80">
        <v>44.974124942040397</v>
      </c>
      <c r="I40" s="80">
        <v>43.450733629329697</v>
      </c>
      <c r="J40" s="80">
        <v>44.060288764718599</v>
      </c>
      <c r="K40" s="80">
        <v>14.5136250851686</v>
      </c>
      <c r="L40" s="80">
        <v>15.7250741711413</v>
      </c>
      <c r="M40" s="90">
        <v>16.206476812711401</v>
      </c>
      <c r="N40" s="92">
        <v>11.116086577625065</v>
      </c>
      <c r="O40" s="81">
        <v>7.9380871049948638</v>
      </c>
      <c r="P40" s="86">
        <v>28.679990422355793</v>
      </c>
    </row>
    <row r="41" spans="1:16">
      <c r="A41" s="112"/>
      <c r="B41" s="80">
        <v>15.285210459252101</v>
      </c>
      <c r="C41" s="80">
        <v>15.477436348920101</v>
      </c>
      <c r="D41" s="80">
        <v>15.796962939465599</v>
      </c>
      <c r="E41" s="80">
        <v>11.769850711032401</v>
      </c>
      <c r="F41" s="80">
        <v>12.5908749250383</v>
      </c>
      <c r="G41" s="80">
        <v>12.234353254675</v>
      </c>
      <c r="H41" s="80">
        <v>22.3419884927246</v>
      </c>
      <c r="I41" s="80">
        <v>22.210334991977501</v>
      </c>
      <c r="J41" s="80">
        <v>23.131406255357501</v>
      </c>
      <c r="K41" s="80">
        <v>10.685286774582799</v>
      </c>
      <c r="L41" s="80">
        <v>10.904090062928301</v>
      </c>
      <c r="M41" s="90">
        <v>10.9372996660578</v>
      </c>
      <c r="N41" s="92">
        <v>4.6776444146896345</v>
      </c>
      <c r="O41" s="81">
        <v>3.3215102856307013</v>
      </c>
      <c r="P41" s="86">
        <v>11.719017745496901</v>
      </c>
    </row>
    <row r="42" spans="1:16">
      <c r="A42" s="112"/>
      <c r="B42" s="80">
        <v>15.575033742715201</v>
      </c>
      <c r="C42" s="80">
        <v>15.881668720641599</v>
      </c>
      <c r="D42" s="80">
        <v>15.3920681872332</v>
      </c>
      <c r="E42" s="80">
        <v>11.6236418413748</v>
      </c>
      <c r="F42" s="80">
        <v>12.9733965472889</v>
      </c>
      <c r="G42" s="80">
        <v>12.5997784435458</v>
      </c>
      <c r="H42" s="80">
        <v>22.6887336118468</v>
      </c>
      <c r="I42" s="80">
        <v>22.716534312925301</v>
      </c>
      <c r="J42" s="80">
        <v>22.0618049545159</v>
      </c>
      <c r="K42" s="80">
        <v>10.296547148118499</v>
      </c>
      <c r="L42" s="80">
        <v>10.4979999711048</v>
      </c>
      <c r="M42" s="90">
        <v>11.637023062247399</v>
      </c>
      <c r="N42" s="92">
        <v>4.8057334897064337</v>
      </c>
      <c r="O42" s="81">
        <v>3.2173179394601661</v>
      </c>
      <c r="P42" s="86">
        <v>11.678500899272432</v>
      </c>
    </row>
    <row r="43" spans="1:16" ht="15.75" thickBot="1">
      <c r="A43" s="113"/>
      <c r="B43" s="87">
        <v>13.3197234146113</v>
      </c>
      <c r="C43" s="87">
        <v>14.49884302635</v>
      </c>
      <c r="D43" s="87">
        <v>14.73197514706</v>
      </c>
      <c r="E43" s="87">
        <v>10.3317004920805</v>
      </c>
      <c r="F43" s="87">
        <v>11.9443283312317</v>
      </c>
      <c r="G43" s="87">
        <v>12.4295562252096</v>
      </c>
      <c r="H43" s="87">
        <v>23.0068999225008</v>
      </c>
      <c r="I43" s="87">
        <v>23.1744173852973</v>
      </c>
      <c r="J43" s="87">
        <v>22.4642017885195</v>
      </c>
      <c r="K43" s="87">
        <v>9.8420425131672804</v>
      </c>
      <c r="L43" s="87">
        <v>10.0309726015604</v>
      </c>
      <c r="M43" s="91">
        <v>9.1951823744339194</v>
      </c>
      <c r="N43" s="93">
        <v>4.4941146996198995</v>
      </c>
      <c r="O43" s="88">
        <v>2.6149855131664967</v>
      </c>
      <c r="P43" s="89">
        <v>13.192440535718669</v>
      </c>
    </row>
    <row r="44" spans="1:16">
      <c r="A44" s="114" t="s">
        <v>79</v>
      </c>
      <c r="B44" s="94">
        <v>52.542847613664499</v>
      </c>
      <c r="C44" s="94">
        <v>50.411051772701803</v>
      </c>
      <c r="D44" s="94">
        <v>50.883344528181297</v>
      </c>
      <c r="E44" s="94">
        <v>32.977006992621398</v>
      </c>
      <c r="F44" s="94">
        <v>33.197625377233699</v>
      </c>
      <c r="G44" s="94">
        <v>33.562781993815399</v>
      </c>
      <c r="H44" s="94">
        <v>86.265388796371894</v>
      </c>
      <c r="I44" s="94">
        <v>82.736463303940894</v>
      </c>
      <c r="J44" s="94">
        <v>80.447477391951693</v>
      </c>
      <c r="K44" s="94">
        <v>22.2229604027624</v>
      </c>
      <c r="L44" s="94">
        <v>21.982099666445698</v>
      </c>
      <c r="M44" s="95">
        <v>22.190182950311499</v>
      </c>
      <c r="N44" s="96">
        <v>29.147333631676002</v>
      </c>
      <c r="O44" s="97">
        <v>18.033276516959035</v>
      </c>
      <c r="P44" s="98">
        <v>61.018028824248304</v>
      </c>
    </row>
    <row r="45" spans="1:16">
      <c r="A45" s="112"/>
      <c r="B45" s="80">
        <v>40.501600318230501</v>
      </c>
      <c r="C45" s="80">
        <v>39.539325925282199</v>
      </c>
      <c r="D45" s="80">
        <v>39.394126848899496</v>
      </c>
      <c r="E45" s="80">
        <v>28.165188677366402</v>
      </c>
      <c r="F45" s="80">
        <v>27.581435283473901</v>
      </c>
      <c r="G45" s="80">
        <v>27.766792780094999</v>
      </c>
      <c r="H45" s="80">
        <v>56.333023522546704</v>
      </c>
      <c r="I45" s="80">
        <v>56.779245432114699</v>
      </c>
      <c r="J45" s="80">
        <v>56.650863324523499</v>
      </c>
      <c r="K45" s="80">
        <v>21.213944781125701</v>
      </c>
      <c r="L45" s="80">
        <v>20.540011203013702</v>
      </c>
      <c r="M45" s="90">
        <v>20.722463360453901</v>
      </c>
      <c r="N45" s="92">
        <v>18.986211249272966</v>
      </c>
      <c r="O45" s="81">
        <v>11.973878783825633</v>
      </c>
      <c r="P45" s="86">
        <v>35.762237644863873</v>
      </c>
    </row>
    <row r="46" spans="1:16">
      <c r="A46" s="112"/>
      <c r="B46" s="80">
        <v>48.342920024829702</v>
      </c>
      <c r="C46" s="80">
        <v>47.537332835495697</v>
      </c>
      <c r="D46" s="80">
        <v>45.810722036951901</v>
      </c>
      <c r="E46" s="80">
        <v>31.2155703855532</v>
      </c>
      <c r="F46" s="80">
        <v>30.9118523837179</v>
      </c>
      <c r="G46" s="80">
        <v>30.198381578876599</v>
      </c>
      <c r="H46" s="80">
        <v>78.257771479392005</v>
      </c>
      <c r="I46" s="80">
        <v>73.227533879646302</v>
      </c>
      <c r="J46" s="80">
        <v>70.810352234523094</v>
      </c>
      <c r="K46" s="80">
        <v>21.5017818890943</v>
      </c>
      <c r="L46" s="80">
        <v>22.300665560833799</v>
      </c>
      <c r="M46" s="90">
        <v>21.700514406895799</v>
      </c>
      <c r="N46" s="92">
        <v>25.396004346817801</v>
      </c>
      <c r="O46" s="81">
        <v>16.455056849709869</v>
      </c>
      <c r="P46" s="86">
        <v>52.264231912245833</v>
      </c>
    </row>
    <row r="47" spans="1:16">
      <c r="A47" s="112"/>
      <c r="B47" s="80">
        <v>36.974713532872698</v>
      </c>
      <c r="C47" s="80">
        <v>36.152925775287301</v>
      </c>
      <c r="D47" s="80">
        <v>35.517780839276902</v>
      </c>
      <c r="E47" s="80">
        <v>25.600090180234801</v>
      </c>
      <c r="F47" s="80">
        <v>25.862077906907501</v>
      </c>
      <c r="G47" s="80">
        <v>25.062457928181502</v>
      </c>
      <c r="H47" s="80">
        <v>53.804547459820803</v>
      </c>
      <c r="I47" s="80">
        <v>52.280657477373602</v>
      </c>
      <c r="J47" s="80">
        <v>53.014734895504098</v>
      </c>
      <c r="K47" s="80">
        <v>19.693809122537701</v>
      </c>
      <c r="L47" s="80">
        <v>18.630819563260701</v>
      </c>
      <c r="M47" s="90">
        <v>19.114780515922</v>
      </c>
      <c r="N47" s="92">
        <v>17.068670315238837</v>
      </c>
      <c r="O47" s="81">
        <v>10.706931377371038</v>
      </c>
      <c r="P47" s="86">
        <v>33.886843543659367</v>
      </c>
    </row>
    <row r="48" spans="1:16">
      <c r="A48" s="112"/>
      <c r="B48" s="80">
        <v>46.480611146639802</v>
      </c>
      <c r="C48" s="80">
        <v>44.790496732167298</v>
      </c>
      <c r="D48" s="80">
        <v>43.517775510829701</v>
      </c>
      <c r="E48" s="80">
        <v>30.515125300099001</v>
      </c>
      <c r="F48" s="80">
        <v>30.993643257768799</v>
      </c>
      <c r="G48" s="80">
        <v>31.492942227067299</v>
      </c>
      <c r="H48" s="80">
        <v>77.410386058242096</v>
      </c>
      <c r="I48" s="80">
        <v>76.147809946265795</v>
      </c>
      <c r="J48" s="80">
        <v>73.7177077266537</v>
      </c>
      <c r="K48" s="80">
        <v>22.041600352443002</v>
      </c>
      <c r="L48" s="80">
        <v>21.818662489249501</v>
      </c>
      <c r="M48" s="90">
        <v>21.3458867724258</v>
      </c>
      <c r="N48" s="92">
        <v>23.194244591839496</v>
      </c>
      <c r="O48" s="81">
        <v>13.929057534900561</v>
      </c>
      <c r="P48" s="86">
        <v>54.023251372347758</v>
      </c>
    </row>
    <row r="49" spans="1:22">
      <c r="A49" s="112"/>
      <c r="B49" s="80">
        <v>40.754476573374397</v>
      </c>
      <c r="C49" s="80">
        <v>40.989769686860299</v>
      </c>
      <c r="D49" s="80">
        <v>40.688982479423899</v>
      </c>
      <c r="E49" s="80">
        <v>27.449344343588201</v>
      </c>
      <c r="F49" s="80">
        <v>27.0711497264016</v>
      </c>
      <c r="G49" s="80">
        <v>27.946041262901002</v>
      </c>
      <c r="H49" s="80">
        <v>61.662416513743302</v>
      </c>
      <c r="I49" s="80">
        <v>61.947889456706498</v>
      </c>
      <c r="J49" s="80">
        <v>62.620527046996202</v>
      </c>
      <c r="K49" s="80">
        <v>19.718048610116199</v>
      </c>
      <c r="L49" s="80">
        <v>20.036448626753</v>
      </c>
      <c r="M49" s="90">
        <v>19.854534746547699</v>
      </c>
      <c r="N49" s="92">
        <v>20.941398918747232</v>
      </c>
      <c r="O49" s="81">
        <v>13.322231135589266</v>
      </c>
      <c r="P49" s="86">
        <v>42.207267011343035</v>
      </c>
      <c r="Q49" s="78"/>
      <c r="R49" s="78"/>
      <c r="S49" s="78"/>
      <c r="T49" s="78"/>
      <c r="U49" s="78"/>
      <c r="V49" s="78"/>
    </row>
    <row r="50" spans="1:22">
      <c r="A50" s="112"/>
      <c r="B50" s="80">
        <v>38.542493774396704</v>
      </c>
      <c r="C50" s="80">
        <v>36.9438054461259</v>
      </c>
      <c r="D50" s="80">
        <v>37.411792234404501</v>
      </c>
      <c r="E50" s="80">
        <v>25.886585587292199</v>
      </c>
      <c r="F50" s="80">
        <v>26.614358890318801</v>
      </c>
      <c r="G50" s="80">
        <v>26.780971449195501</v>
      </c>
      <c r="H50" s="80">
        <v>62.659965279542199</v>
      </c>
      <c r="I50" s="80">
        <v>64.846840346478004</v>
      </c>
      <c r="J50" s="80">
        <v>64.091133069574298</v>
      </c>
      <c r="K50" s="80">
        <v>17.664063045276301</v>
      </c>
      <c r="L50" s="80">
        <v>19.112425143676401</v>
      </c>
      <c r="M50" s="90">
        <v>17.770226699329498</v>
      </c>
      <c r="N50" s="92">
        <v>19.450458855548302</v>
      </c>
      <c r="O50" s="81">
        <v>11.205391842706867</v>
      </c>
      <c r="P50" s="86">
        <v>45.683741269104104</v>
      </c>
      <c r="Q50" s="78"/>
      <c r="R50" s="78"/>
      <c r="S50" s="78"/>
      <c r="T50" s="78"/>
      <c r="U50" s="78"/>
      <c r="V50" s="78"/>
    </row>
    <row r="51" spans="1:22">
      <c r="A51" s="112"/>
      <c r="B51" s="80">
        <v>46.233159890728601</v>
      </c>
      <c r="C51" s="80">
        <v>44.333925591975699</v>
      </c>
      <c r="D51" s="80">
        <v>43.823140172188197</v>
      </c>
      <c r="E51" s="80">
        <v>29.4217750865954</v>
      </c>
      <c r="F51" s="80">
        <v>30.216475267727599</v>
      </c>
      <c r="G51" s="80">
        <v>29.597552303615199</v>
      </c>
      <c r="H51" s="80">
        <v>71.309024778838193</v>
      </c>
      <c r="I51" s="80">
        <v>69.666615494088802</v>
      </c>
      <c r="J51" s="80">
        <v>68.765290813653195</v>
      </c>
      <c r="K51" s="80">
        <v>20.678879976708899</v>
      </c>
      <c r="L51" s="80">
        <v>21.526973769408698</v>
      </c>
      <c r="M51" s="90">
        <v>21.035468099263099</v>
      </c>
      <c r="N51" s="92">
        <v>23.71630126983727</v>
      </c>
      <c r="O51" s="81">
        <v>15.051474332318104</v>
      </c>
      <c r="P51" s="86">
        <v>48.833203080399826</v>
      </c>
      <c r="Q51" s="78"/>
      <c r="R51" s="78"/>
      <c r="S51" s="78"/>
      <c r="T51" s="78"/>
      <c r="U51" s="78"/>
      <c r="V51" s="78"/>
    </row>
    <row r="52" spans="1:22">
      <c r="A52" s="112"/>
      <c r="B52" s="80">
        <v>37.602525080585103</v>
      </c>
      <c r="C52" s="80">
        <v>35.506120480753701</v>
      </c>
      <c r="D52" s="80">
        <v>33.901687307643002</v>
      </c>
      <c r="E52" s="80">
        <v>24.130194182262599</v>
      </c>
      <c r="F52" s="80">
        <v>24.962243994090699</v>
      </c>
      <c r="G52" s="80">
        <v>25.182239198485799</v>
      </c>
      <c r="H52" s="80">
        <v>48.330099853160597</v>
      </c>
      <c r="I52" s="80">
        <v>45.385310274036598</v>
      </c>
      <c r="J52" s="80">
        <v>45.844750667040103</v>
      </c>
      <c r="K52" s="80">
        <v>17.468136127699498</v>
      </c>
      <c r="L52" s="80">
        <v>18.5889864477972</v>
      </c>
      <c r="M52" s="90">
        <v>17.967295585981802</v>
      </c>
      <c r="N52" s="92">
        <v>17.661971569167772</v>
      </c>
      <c r="O52" s="81">
        <v>10.911885164714239</v>
      </c>
      <c r="P52" s="86">
        <v>28.511914210919603</v>
      </c>
      <c r="Q52" s="78"/>
      <c r="R52" s="78"/>
      <c r="S52" s="78"/>
      <c r="T52" s="78"/>
      <c r="U52" s="78"/>
      <c r="V52" s="78"/>
    </row>
    <row r="53" spans="1:22">
      <c r="A53" s="112"/>
      <c r="B53" s="80">
        <v>34.132757951190499</v>
      </c>
      <c r="C53" s="80">
        <v>32.601117493698901</v>
      </c>
      <c r="D53" s="80">
        <v>32.585008804048996</v>
      </c>
      <c r="E53" s="80">
        <v>22.9045266096904</v>
      </c>
      <c r="F53" s="80">
        <v>24.058544901871802</v>
      </c>
      <c r="G53" s="80">
        <v>23.522359474836598</v>
      </c>
      <c r="H53" s="80">
        <v>51.844001237017601</v>
      </c>
      <c r="I53" s="80">
        <v>50.456789651442399</v>
      </c>
      <c r="J53" s="80">
        <v>50.068190429579801</v>
      </c>
      <c r="K53" s="80">
        <v>17.794652720408902</v>
      </c>
      <c r="L53" s="80">
        <v>17.260553851304199</v>
      </c>
      <c r="M53" s="90">
        <v>17.630547788796399</v>
      </c>
      <c r="N53" s="92">
        <v>15.5443766294763</v>
      </c>
      <c r="O53" s="81">
        <v>9.6111510875131998</v>
      </c>
      <c r="P53" s="86">
        <v>33.22774231917677</v>
      </c>
      <c r="Q53" s="78"/>
      <c r="R53" s="78"/>
      <c r="S53" s="78"/>
      <c r="T53" s="78"/>
      <c r="U53" s="78"/>
      <c r="V53" s="78"/>
    </row>
    <row r="54" spans="1:22">
      <c r="A54" s="112"/>
      <c r="B54" s="80">
        <v>33.3650661015186</v>
      </c>
      <c r="C54" s="80">
        <v>32.250939905465202</v>
      </c>
      <c r="D54" s="80">
        <v>31.269423558751502</v>
      </c>
      <c r="E54" s="80">
        <v>23.1685076361352</v>
      </c>
      <c r="F54" s="80">
        <v>23.3807803094709</v>
      </c>
      <c r="G54" s="80">
        <v>23.485525242503901</v>
      </c>
      <c r="H54" s="80">
        <v>46.301404462010296</v>
      </c>
      <c r="I54" s="80">
        <v>42.160614200304302</v>
      </c>
      <c r="J54" s="80">
        <v>42.179067310791503</v>
      </c>
      <c r="K54" s="80">
        <v>17.917351709735598</v>
      </c>
      <c r="L54" s="80">
        <v>18.332443130146601</v>
      </c>
      <c r="M54" s="90">
        <v>16.946979556832801</v>
      </c>
      <c r="N54" s="92">
        <v>14.562885056340104</v>
      </c>
      <c r="O54" s="81">
        <v>8.950205459208437</v>
      </c>
      <c r="P54" s="86">
        <v>25.814770525463704</v>
      </c>
      <c r="Q54" s="78"/>
      <c r="R54" s="78"/>
      <c r="S54" s="78"/>
      <c r="T54" s="78"/>
      <c r="U54" s="78"/>
      <c r="V54" s="78"/>
    </row>
    <row r="55" spans="1:22">
      <c r="A55" s="112"/>
      <c r="B55" s="80">
        <v>40.575061578192397</v>
      </c>
      <c r="C55" s="80">
        <v>37.958850623655799</v>
      </c>
      <c r="D55" s="80">
        <v>37.497200414699002</v>
      </c>
      <c r="E55" s="80">
        <v>24.971550581305301</v>
      </c>
      <c r="F55" s="80">
        <v>26.8134004586367</v>
      </c>
      <c r="G55" s="80">
        <v>26.324273279186201</v>
      </c>
      <c r="H55" s="80">
        <v>59.884473365221901</v>
      </c>
      <c r="I55" s="80">
        <v>60.220556945499602</v>
      </c>
      <c r="J55" s="80">
        <v>60.239224763222502</v>
      </c>
      <c r="K55" s="80">
        <v>19.0099314089552</v>
      </c>
      <c r="L55" s="80">
        <v>19.082855770587699</v>
      </c>
      <c r="M55" s="90">
        <v>19.8550827849588</v>
      </c>
      <c r="N55" s="92">
        <v>19.361080884015173</v>
      </c>
      <c r="O55" s="81">
        <v>12.640629432473002</v>
      </c>
      <c r="P55" s="86">
        <v>40.798795036480769</v>
      </c>
      <c r="Q55" s="78"/>
      <c r="R55" s="78"/>
      <c r="S55" s="78"/>
      <c r="T55" s="78"/>
      <c r="U55" s="78"/>
      <c r="V55" s="78"/>
    </row>
    <row r="56" spans="1:22">
      <c r="A56" s="112"/>
      <c r="B56" s="80">
        <v>20.1096277283579</v>
      </c>
      <c r="C56" s="80">
        <v>20.605794443734201</v>
      </c>
      <c r="D56" s="80">
        <v>19.9907704293759</v>
      </c>
      <c r="E56" s="80">
        <v>15.677152190642801</v>
      </c>
      <c r="F56" s="80">
        <v>16.3908085557965</v>
      </c>
      <c r="G56" s="80">
        <v>15.4397523453621</v>
      </c>
      <c r="H56" s="80">
        <v>28.187240904332501</v>
      </c>
      <c r="I56" s="80">
        <v>27.4697150477779</v>
      </c>
      <c r="J56" s="80">
        <v>28.086449649082699</v>
      </c>
      <c r="K56" s="80">
        <v>13.279607257354501</v>
      </c>
      <c r="L56" s="80">
        <v>13.092951528451</v>
      </c>
      <c r="M56" s="90">
        <v>12.6665468245771</v>
      </c>
      <c r="N56" s="92">
        <v>7.2223623303617988</v>
      </c>
      <c r="O56" s="81">
        <v>4.3994931698888671</v>
      </c>
      <c r="P56" s="86">
        <v>14.901433330270168</v>
      </c>
      <c r="Q56" s="78"/>
      <c r="R56" s="78"/>
      <c r="S56" s="78"/>
      <c r="T56" s="78"/>
      <c r="U56" s="78"/>
      <c r="V56" s="85"/>
    </row>
    <row r="57" spans="1:22" ht="15.75" thickBot="1">
      <c r="A57" s="113"/>
      <c r="B57" s="87">
        <v>19.916939232126399</v>
      </c>
      <c r="C57" s="87">
        <v>18.7568533414677</v>
      </c>
      <c r="D57" s="87">
        <v>19.053289718106701</v>
      </c>
      <c r="E57" s="87">
        <v>13.588682225418101</v>
      </c>
      <c r="F57" s="87">
        <v>13.942871478692201</v>
      </c>
      <c r="G57" s="87">
        <v>14.191234545629399</v>
      </c>
      <c r="H57" s="87">
        <v>22.2668324877827</v>
      </c>
      <c r="I57" s="87">
        <v>24.142203971558999</v>
      </c>
      <c r="J57" s="87">
        <v>24.530051005217501</v>
      </c>
      <c r="K57" s="87">
        <v>10.340412668659299</v>
      </c>
      <c r="L57" s="87">
        <v>10.6500927527713</v>
      </c>
      <c r="M57" s="91">
        <v>11.0063278962407</v>
      </c>
      <c r="N57" s="93">
        <v>8.5767496580098328</v>
      </c>
      <c r="O57" s="88">
        <v>5.3347646806536986</v>
      </c>
      <c r="P57" s="89">
        <v>12.980751382295969</v>
      </c>
      <c r="Q57" s="78"/>
      <c r="R57" s="78"/>
      <c r="S57" s="78"/>
      <c r="T57" s="78"/>
      <c r="U57" s="78"/>
      <c r="V57" s="85"/>
    </row>
    <row r="58" spans="1:22">
      <c r="A58" s="78"/>
      <c r="B58" s="78"/>
      <c r="C58" s="78"/>
      <c r="D58" s="78"/>
      <c r="E58" s="78"/>
      <c r="F58" s="78"/>
      <c r="G58" s="78"/>
      <c r="H58" s="78"/>
      <c r="I58" s="78"/>
      <c r="J58" s="78"/>
      <c r="K58" s="78"/>
      <c r="L58" s="78"/>
      <c r="M58" s="78"/>
      <c r="N58" s="79"/>
      <c r="O58" s="79"/>
      <c r="P58" s="84"/>
      <c r="Q58" s="78"/>
      <c r="R58" s="85"/>
      <c r="S58" s="78"/>
      <c r="T58" s="78"/>
      <c r="U58" s="78"/>
      <c r="V58" s="85"/>
    </row>
    <row r="59" spans="1:22">
      <c r="A59" s="78"/>
      <c r="B59" s="78"/>
      <c r="C59" s="78"/>
      <c r="D59" s="78"/>
      <c r="E59" s="78"/>
      <c r="F59" s="78"/>
      <c r="G59" s="78"/>
      <c r="H59" s="78"/>
      <c r="I59" s="78"/>
      <c r="J59" s="78"/>
      <c r="K59" s="78"/>
      <c r="L59" s="78"/>
      <c r="M59" s="78"/>
      <c r="N59" s="79"/>
      <c r="O59" s="79"/>
      <c r="P59" s="84"/>
      <c r="Q59" s="78"/>
      <c r="R59" s="85"/>
      <c r="S59" s="78"/>
      <c r="T59" s="78"/>
      <c r="U59" s="78"/>
      <c r="V59" s="85"/>
    </row>
    <row r="60" spans="1:22">
      <c r="A60" s="78"/>
      <c r="B60" s="78"/>
      <c r="C60" s="78"/>
      <c r="D60" s="78"/>
      <c r="E60" s="78"/>
      <c r="F60" s="78"/>
      <c r="G60" s="78"/>
      <c r="H60" s="78"/>
      <c r="I60" s="78"/>
      <c r="J60" s="78"/>
      <c r="K60" s="78"/>
      <c r="L60" s="78"/>
      <c r="M60" s="78"/>
      <c r="N60" s="79"/>
      <c r="O60" s="79"/>
      <c r="P60" s="84"/>
      <c r="Q60" s="78"/>
      <c r="R60" s="85"/>
      <c r="S60" s="85"/>
      <c r="T60" s="85"/>
      <c r="U60" s="85"/>
      <c r="V60" s="85"/>
    </row>
    <row r="61" spans="1:22">
      <c r="A61" s="78"/>
      <c r="B61" s="78"/>
      <c r="C61" s="78"/>
      <c r="D61" s="78"/>
      <c r="E61" s="78"/>
      <c r="F61" s="78"/>
      <c r="G61" s="78"/>
      <c r="H61" s="78"/>
      <c r="I61" s="78"/>
      <c r="J61" s="78"/>
      <c r="K61" s="78"/>
      <c r="L61" s="78"/>
      <c r="M61" s="78"/>
      <c r="N61" s="79"/>
      <c r="O61" s="79"/>
      <c r="P61" s="84"/>
      <c r="Q61" s="78"/>
      <c r="R61" s="85"/>
      <c r="S61" s="85"/>
      <c r="T61" s="85"/>
      <c r="U61" s="85"/>
      <c r="V61" s="85"/>
    </row>
    <row r="62" spans="1:22">
      <c r="A62" s="78"/>
      <c r="B62" s="78"/>
      <c r="C62" s="78"/>
      <c r="D62" s="78"/>
      <c r="E62" s="78"/>
      <c r="F62" s="78"/>
      <c r="G62" s="78"/>
      <c r="H62" s="78"/>
      <c r="I62" s="78"/>
      <c r="J62" s="78"/>
      <c r="K62" s="78"/>
      <c r="L62" s="78"/>
      <c r="M62" s="78"/>
      <c r="N62" s="79"/>
      <c r="O62" s="79"/>
      <c r="P62" s="84"/>
      <c r="Q62" s="78"/>
      <c r="R62" s="85"/>
      <c r="S62" s="85"/>
      <c r="T62" s="85"/>
      <c r="U62" s="85"/>
      <c r="V62" s="85"/>
    </row>
    <row r="63" spans="1:22">
      <c r="A63" s="78"/>
      <c r="B63" s="78"/>
      <c r="C63" s="78"/>
      <c r="D63" s="78"/>
      <c r="E63" s="78"/>
      <c r="F63" s="78"/>
      <c r="G63" s="78"/>
      <c r="H63" s="78"/>
      <c r="I63" s="78"/>
      <c r="J63" s="78"/>
      <c r="K63" s="78"/>
      <c r="L63" s="78"/>
      <c r="M63" s="78"/>
      <c r="N63" s="79"/>
      <c r="O63" s="79"/>
      <c r="P63" s="84"/>
      <c r="Q63" s="78"/>
      <c r="R63" s="85"/>
      <c r="S63" s="85"/>
      <c r="T63" s="85"/>
      <c r="U63" s="85"/>
      <c r="V63" s="85"/>
    </row>
    <row r="64" spans="1:22">
      <c r="A64" s="78"/>
      <c r="B64" s="78"/>
      <c r="C64" s="78"/>
      <c r="D64" s="78"/>
      <c r="E64" s="78"/>
      <c r="F64" s="78"/>
      <c r="G64" s="78"/>
      <c r="H64" s="78"/>
      <c r="I64" s="78"/>
      <c r="J64" s="78"/>
      <c r="K64" s="78"/>
      <c r="L64" s="78"/>
      <c r="M64" s="78"/>
      <c r="N64" s="79"/>
      <c r="O64" s="79"/>
      <c r="P64" s="84"/>
      <c r="Q64" s="78"/>
      <c r="R64" s="85"/>
      <c r="S64" s="85"/>
      <c r="T64" s="85"/>
      <c r="U64" s="85"/>
      <c r="V64" s="85"/>
    </row>
    <row r="65" spans="14:22">
      <c r="N65" s="79"/>
      <c r="O65" s="79"/>
      <c r="P65" s="84"/>
      <c r="Q65" s="78"/>
      <c r="R65" s="85"/>
      <c r="S65" s="85"/>
      <c r="T65" s="85"/>
      <c r="U65" s="85"/>
      <c r="V65" s="85"/>
    </row>
    <row r="66" spans="14:22">
      <c r="N66" s="79"/>
      <c r="O66" s="79"/>
      <c r="P66" s="84"/>
      <c r="Q66" s="78"/>
      <c r="R66" s="85"/>
      <c r="S66" s="85"/>
      <c r="T66" s="85"/>
      <c r="U66" s="85"/>
      <c r="V66" s="85"/>
    </row>
    <row r="67" spans="14:22">
      <c r="N67" s="79"/>
      <c r="O67" s="79"/>
      <c r="P67" s="84"/>
      <c r="Q67" s="78"/>
      <c r="R67" s="85"/>
      <c r="S67" s="85"/>
      <c r="T67" s="85"/>
      <c r="U67" s="85"/>
      <c r="V67" s="85"/>
    </row>
    <row r="68" spans="14:22">
      <c r="N68" s="79"/>
      <c r="O68" s="79"/>
      <c r="P68" s="84"/>
      <c r="Q68" s="78"/>
      <c r="R68" s="85"/>
      <c r="S68" s="85"/>
      <c r="T68" s="85"/>
      <c r="U68" s="85"/>
      <c r="V68" s="85"/>
    </row>
    <row r="69" spans="14:22">
      <c r="N69" s="79"/>
      <c r="O69" s="79"/>
      <c r="P69" s="84"/>
      <c r="Q69" s="78"/>
      <c r="R69" s="85"/>
      <c r="S69" s="85"/>
      <c r="T69" s="85"/>
      <c r="U69" s="85"/>
      <c r="V69" s="85"/>
    </row>
    <row r="70" spans="14:22">
      <c r="N70" s="79"/>
      <c r="O70" s="79"/>
      <c r="P70" s="84"/>
      <c r="Q70" s="78"/>
      <c r="R70" s="85"/>
      <c r="S70" s="85"/>
      <c r="T70" s="85"/>
      <c r="U70" s="85"/>
      <c r="V70" s="85"/>
    </row>
    <row r="71" spans="14:22">
      <c r="N71" s="79"/>
      <c r="O71" s="79"/>
      <c r="P71" s="84"/>
      <c r="Q71" s="78"/>
      <c r="R71" s="85"/>
      <c r="S71" s="85"/>
      <c r="T71" s="85"/>
      <c r="U71" s="85"/>
      <c r="V71" s="85"/>
    </row>
    <row r="72" spans="14:22">
      <c r="N72" s="79"/>
      <c r="O72" s="79"/>
      <c r="P72" s="84"/>
      <c r="Q72" s="78"/>
      <c r="R72" s="85"/>
      <c r="S72" s="85"/>
      <c r="T72" s="85"/>
      <c r="U72" s="85"/>
      <c r="V72" s="78"/>
    </row>
    <row r="73" spans="14:22">
      <c r="N73" s="79"/>
      <c r="O73" s="79"/>
      <c r="P73" s="84"/>
      <c r="Q73" s="78"/>
      <c r="R73" s="85"/>
      <c r="S73" s="85"/>
      <c r="T73" s="85"/>
      <c r="U73" s="85"/>
      <c r="V73" s="78"/>
    </row>
    <row r="74" spans="14:22">
      <c r="N74" s="79"/>
      <c r="O74" s="79"/>
      <c r="P74" s="84"/>
      <c r="Q74" s="78"/>
      <c r="R74" s="85"/>
      <c r="S74" s="85"/>
      <c r="T74" s="85"/>
      <c r="U74" s="85"/>
      <c r="V74" s="78"/>
    </row>
    <row r="75" spans="14:22">
      <c r="N75" s="79"/>
      <c r="O75" s="79"/>
      <c r="P75" s="84"/>
      <c r="Q75" s="78"/>
      <c r="R75" s="85"/>
      <c r="S75" s="85"/>
      <c r="T75" s="85"/>
      <c r="U75" s="85"/>
      <c r="V75" s="78"/>
    </row>
    <row r="76" spans="14:22">
      <c r="N76" s="79"/>
      <c r="O76" s="79"/>
      <c r="P76" s="84"/>
      <c r="Q76" s="78"/>
      <c r="R76" s="85"/>
      <c r="S76" s="85"/>
      <c r="T76" s="85"/>
      <c r="U76" s="85"/>
      <c r="V76" s="78"/>
    </row>
    <row r="77" spans="14:22">
      <c r="N77" s="79"/>
      <c r="O77" s="79"/>
      <c r="P77" s="84"/>
      <c r="Q77" s="78"/>
      <c r="R77" s="78"/>
      <c r="S77" s="85"/>
      <c r="T77" s="85"/>
      <c r="U77" s="85"/>
      <c r="V77" s="78"/>
    </row>
    <row r="78" spans="14:22">
      <c r="N78" s="79"/>
      <c r="O78" s="79"/>
      <c r="P78" s="84"/>
      <c r="Q78" s="78"/>
      <c r="R78" s="78"/>
      <c r="S78" s="85"/>
      <c r="T78" s="85"/>
      <c r="U78" s="85"/>
      <c r="V78" s="78"/>
    </row>
    <row r="79" spans="14:22">
      <c r="N79" s="79"/>
      <c r="O79" s="79"/>
      <c r="P79" s="84"/>
      <c r="Q79" s="78"/>
      <c r="R79" s="78"/>
      <c r="S79" s="78"/>
      <c r="T79" s="78"/>
      <c r="U79" s="78"/>
      <c r="V79" s="78"/>
    </row>
    <row r="80" spans="14:22">
      <c r="N80" s="79"/>
      <c r="O80" s="79"/>
      <c r="P80" s="84"/>
      <c r="Q80" s="78"/>
      <c r="R80" s="78"/>
      <c r="S80" s="78"/>
      <c r="T80" s="78"/>
      <c r="U80" s="78"/>
      <c r="V80" s="78"/>
    </row>
    <row r="81" spans="14:16">
      <c r="N81" s="79"/>
      <c r="O81" s="79"/>
      <c r="P81" s="84"/>
    </row>
    <row r="82" spans="14:16">
      <c r="N82" s="79"/>
      <c r="O82" s="79"/>
      <c r="P82" s="84"/>
    </row>
    <row r="83" spans="14:16">
      <c r="N83" s="79"/>
      <c r="O83" s="79"/>
      <c r="P83" s="84"/>
    </row>
    <row r="84" spans="14:16">
      <c r="N84" s="79"/>
      <c r="O84" s="79"/>
      <c r="P84" s="84"/>
    </row>
    <row r="85" spans="14:16">
      <c r="N85" s="79"/>
      <c r="O85" s="79"/>
      <c r="P85" s="84"/>
    </row>
    <row r="86" spans="14:16">
      <c r="N86" s="79"/>
      <c r="O86" s="79"/>
      <c r="P86" s="84"/>
    </row>
    <row r="87" spans="14:16">
      <c r="N87" s="79"/>
      <c r="O87" s="79"/>
      <c r="P87" s="84"/>
    </row>
    <row r="88" spans="14:16">
      <c r="N88" s="79"/>
      <c r="O88" s="79"/>
      <c r="P88" s="84"/>
    </row>
    <row r="89" spans="14:16">
      <c r="N89" s="79"/>
      <c r="O89" s="79"/>
      <c r="P89" s="84"/>
    </row>
  </sheetData>
  <mergeCells count="4">
    <mergeCell ref="A2:A15"/>
    <mergeCell ref="A16:A29"/>
    <mergeCell ref="A30:A43"/>
    <mergeCell ref="A44:A57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pane xSplit="1" topLeftCell="B1" activePane="topRight" state="frozen"/>
      <selection pane="topRight" activeCell="A5" sqref="A5"/>
    </sheetView>
  </sheetViews>
  <sheetFormatPr defaultRowHeight="15"/>
  <cols>
    <col min="1" max="28" width="17.7109375" customWidth="1"/>
  </cols>
  <sheetData>
    <row r="1" spans="1:1">
      <c r="A1" s="42" t="s">
        <v>29</v>
      </c>
    </row>
    <row r="2" spans="1:1">
      <c r="A2" s="40" t="s">
        <v>30</v>
      </c>
    </row>
    <row r="3" spans="1:1">
      <c r="A3" s="25" t="s">
        <v>32</v>
      </c>
    </row>
    <row r="4" spans="1:1">
      <c r="A4" s="27" t="s">
        <v>33</v>
      </c>
    </row>
    <row r="5" spans="1:1">
      <c r="A5" s="28" t="s">
        <v>42</v>
      </c>
    </row>
  </sheetData>
  <phoneticPr fontId="1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"/>
  <sheetViews>
    <sheetView workbookViewId="0">
      <pane ySplit="1" topLeftCell="A2" activePane="bottomLeft" state="frozen"/>
      <selection pane="bottomLeft" activeCell="E1" sqref="E1"/>
    </sheetView>
  </sheetViews>
  <sheetFormatPr defaultRowHeight="15"/>
  <cols>
    <col min="1" max="38" width="19.7109375" customWidth="1"/>
  </cols>
  <sheetData>
    <row r="1" spans="1:5" s="24" customFormat="1">
      <c r="A1" s="39" t="s">
        <v>29</v>
      </c>
      <c r="B1" s="40" t="s">
        <v>30</v>
      </c>
      <c r="C1" s="25" t="s">
        <v>32</v>
      </c>
      <c r="D1" s="27" t="s">
        <v>33</v>
      </c>
      <c r="E1" s="28" t="s">
        <v>42</v>
      </c>
    </row>
  </sheetData>
  <phoneticPr fontId="1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"/>
  <sheetViews>
    <sheetView workbookViewId="0">
      <pane ySplit="1" topLeftCell="A2" activePane="bottomLeft" state="frozen"/>
      <selection pane="bottomLeft" activeCell="H2" sqref="H2"/>
    </sheetView>
  </sheetViews>
  <sheetFormatPr defaultRowHeight="15"/>
  <cols>
    <col min="1" max="20" width="19.7109375" customWidth="1"/>
  </cols>
  <sheetData>
    <row r="1" spans="1:7">
      <c r="A1" s="30" t="s">
        <v>22</v>
      </c>
      <c r="B1" s="30" t="s">
        <v>11</v>
      </c>
      <c r="C1" s="30" t="s">
        <v>19</v>
      </c>
      <c r="D1" s="30" t="s">
        <v>12</v>
      </c>
      <c r="E1" s="31" t="s">
        <v>16</v>
      </c>
      <c r="F1" s="31" t="s">
        <v>17</v>
      </c>
      <c r="G1" s="31" t="s">
        <v>18</v>
      </c>
    </row>
  </sheetData>
  <phoneticPr fontId="1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5"/>
  <sheetViews>
    <sheetView workbookViewId="0">
      <pane xSplit="1" topLeftCell="B1" activePane="topRight" state="frozen"/>
      <selection pane="topRight" activeCell="A5" sqref="A5"/>
    </sheetView>
  </sheetViews>
  <sheetFormatPr defaultRowHeight="15"/>
  <cols>
    <col min="1" max="26" width="17.7109375" customWidth="1"/>
  </cols>
  <sheetData>
    <row r="1" spans="1:1">
      <c r="A1" s="42" t="s">
        <v>29</v>
      </c>
    </row>
    <row r="2" spans="1:1">
      <c r="A2" s="40" t="s">
        <v>30</v>
      </c>
    </row>
    <row r="3" spans="1:1">
      <c r="A3" s="25" t="s">
        <v>32</v>
      </c>
    </row>
    <row r="4" spans="1:1">
      <c r="A4" s="27" t="s">
        <v>33</v>
      </c>
    </row>
    <row r="5" spans="1:1">
      <c r="A5" s="28" t="s">
        <v>42</v>
      </c>
    </row>
  </sheetData>
  <phoneticPr fontId="12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"/>
  <sheetViews>
    <sheetView workbookViewId="0">
      <pane ySplit="1" topLeftCell="A2" activePane="bottomLeft" state="frozen"/>
      <selection pane="bottomLeft" activeCell="E1" sqref="E1"/>
    </sheetView>
  </sheetViews>
  <sheetFormatPr defaultRowHeight="15"/>
  <cols>
    <col min="1" max="24" width="19.7109375" customWidth="1"/>
  </cols>
  <sheetData>
    <row r="1" spans="1:5" s="24" customFormat="1">
      <c r="A1" s="39" t="s">
        <v>29</v>
      </c>
      <c r="B1" s="40" t="s">
        <v>30</v>
      </c>
      <c r="C1" s="25" t="s">
        <v>32</v>
      </c>
      <c r="D1" s="27" t="s">
        <v>33</v>
      </c>
      <c r="E1" s="28" t="s">
        <v>42</v>
      </c>
    </row>
  </sheetData>
  <phoneticPr fontId="1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9"/>
  <sheetViews>
    <sheetView topLeftCell="A13" workbookViewId="0">
      <selection activeCell="A39" sqref="A39"/>
    </sheetView>
  </sheetViews>
  <sheetFormatPr defaultRowHeight="15"/>
  <cols>
    <col min="1" max="1" width="17.42578125" customWidth="1"/>
    <col min="4" max="4" width="19.7109375" customWidth="1"/>
  </cols>
  <sheetData>
    <row r="1" spans="1:5">
      <c r="A1" s="2" t="s">
        <v>0</v>
      </c>
      <c r="D1" t="s">
        <v>36</v>
      </c>
      <c r="E1">
        <v>1</v>
      </c>
    </row>
    <row r="2" spans="1:5">
      <c r="A2" s="3" t="s">
        <v>1</v>
      </c>
    </row>
    <row r="3" spans="1:5">
      <c r="A3" s="4" t="s">
        <v>2</v>
      </c>
    </row>
    <row r="4" spans="1:5">
      <c r="A4" s="5" t="s">
        <v>3</v>
      </c>
    </row>
    <row r="5" spans="1:5" ht="17.25">
      <c r="A5" s="12" t="s">
        <v>4</v>
      </c>
    </row>
    <row r="6" spans="1:5">
      <c r="A6" s="13" t="s">
        <v>13</v>
      </c>
    </row>
    <row r="7" spans="1:5">
      <c r="A7" s="7" t="s">
        <v>5</v>
      </c>
    </row>
    <row r="8" spans="1:5" s="15" customFormat="1">
      <c r="A8" s="16" t="s">
        <v>21</v>
      </c>
    </row>
    <row r="9" spans="1:5">
      <c r="A9" s="6" t="s">
        <v>6</v>
      </c>
    </row>
    <row r="10" spans="1:5">
      <c r="A10" s="17" t="s">
        <v>15</v>
      </c>
    </row>
    <row r="11" spans="1:5">
      <c r="A11" s="8" t="s">
        <v>7</v>
      </c>
    </row>
    <row r="12" spans="1:5">
      <c r="A12" s="9" t="s">
        <v>8</v>
      </c>
    </row>
    <row r="13" spans="1:5">
      <c r="A13" s="10" t="s">
        <v>9</v>
      </c>
    </row>
    <row r="14" spans="1:5">
      <c r="A14" s="11" t="s">
        <v>10</v>
      </c>
    </row>
    <row r="15" spans="1:5">
      <c r="A15" s="14" t="s">
        <v>14</v>
      </c>
    </row>
    <row r="16" spans="1:5">
      <c r="A16" s="25" t="s">
        <v>7</v>
      </c>
    </row>
    <row r="17" spans="1:1">
      <c r="A17" s="29" t="s">
        <v>8</v>
      </c>
    </row>
    <row r="18" spans="1:1">
      <c r="A18" s="26" t="s">
        <v>9</v>
      </c>
    </row>
    <row r="19" spans="1:1">
      <c r="A19" s="27" t="s">
        <v>10</v>
      </c>
    </row>
    <row r="20" spans="1:1">
      <c r="A20" s="28" t="s">
        <v>14</v>
      </c>
    </row>
    <row r="21" spans="1:1">
      <c r="A21" t="s">
        <v>20</v>
      </c>
    </row>
    <row r="22" spans="1:1">
      <c r="A22" s="1" t="s">
        <v>23</v>
      </c>
    </row>
    <row r="23" spans="1:1">
      <c r="A23" s="18" t="s">
        <v>24</v>
      </c>
    </row>
    <row r="24" spans="1:1">
      <c r="A24" s="19" t="s">
        <v>25</v>
      </c>
    </row>
    <row r="25" spans="1:1">
      <c r="A25" s="20" t="s">
        <v>26</v>
      </c>
    </row>
    <row r="26" spans="1:1">
      <c r="A26" s="21" t="s">
        <v>23</v>
      </c>
    </row>
    <row r="27" spans="1:1">
      <c r="A27" s="22" t="s">
        <v>24</v>
      </c>
    </row>
    <row r="28" spans="1:1">
      <c r="A28" s="24" t="s">
        <v>27</v>
      </c>
    </row>
    <row r="29" spans="1:1">
      <c r="A29" s="23"/>
    </row>
    <row r="30" spans="1:1">
      <c r="A30" s="33" t="s">
        <v>28</v>
      </c>
    </row>
    <row r="31" spans="1:1">
      <c r="A31" s="34" t="s">
        <v>29</v>
      </c>
    </row>
    <row r="32" spans="1:1">
      <c r="A32" s="35" t="s">
        <v>30</v>
      </c>
    </row>
    <row r="33" spans="1:1">
      <c r="A33" s="37" t="s">
        <v>29</v>
      </c>
    </row>
    <row r="34" spans="1:1">
      <c r="A34" s="38" t="s">
        <v>30</v>
      </c>
    </row>
    <row r="36" spans="1:1">
      <c r="A36" s="36" t="s">
        <v>31</v>
      </c>
    </row>
    <row r="37" spans="1:1">
      <c r="A37" s="41" t="s">
        <v>34</v>
      </c>
    </row>
    <row r="38" spans="1:1">
      <c r="A38" s="43" t="s">
        <v>35</v>
      </c>
    </row>
    <row r="39" spans="1:1">
      <c r="A39" s="44" t="s">
        <v>37</v>
      </c>
    </row>
  </sheetData>
  <phoneticPr fontId="12" type="noConversion"/>
  <pageMargins left="0.7" right="0.7" top="0.75" bottom="0.75" header="0.3" footer="0.3"/>
  <pageSetup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17"/>
  <sheetViews>
    <sheetView tabSelected="1" workbookViewId="0">
      <selection activeCell="L10" sqref="L10"/>
    </sheetView>
  </sheetViews>
  <sheetFormatPr defaultRowHeight="15"/>
  <cols>
    <col min="5" max="5" width="13.140625" bestFit="1" customWidth="1"/>
  </cols>
  <sheetData>
    <row r="1" spans="2:9" ht="15.75" thickBot="1"/>
    <row r="2" spans="2:9">
      <c r="B2" s="115" t="s">
        <v>86</v>
      </c>
      <c r="C2" s="116"/>
      <c r="D2" s="117"/>
      <c r="E2" s="117"/>
      <c r="F2" s="117"/>
      <c r="G2" s="117"/>
      <c r="H2" s="117"/>
      <c r="I2" s="118"/>
    </row>
    <row r="3" spans="2:9">
      <c r="B3" s="119" t="s">
        <v>87</v>
      </c>
      <c r="C3" s="120" t="s">
        <v>88</v>
      </c>
      <c r="D3" s="74" t="s">
        <v>89</v>
      </c>
      <c r="E3" s="74" t="s">
        <v>90</v>
      </c>
      <c r="F3" s="74" t="s">
        <v>91</v>
      </c>
      <c r="G3" s="74" t="s">
        <v>92</v>
      </c>
      <c r="H3" s="74" t="s">
        <v>93</v>
      </c>
      <c r="I3" s="121" t="s">
        <v>94</v>
      </c>
    </row>
    <row r="4" spans="2:9">
      <c r="B4" s="119" t="s">
        <v>95</v>
      </c>
      <c r="C4" s="120">
        <v>398</v>
      </c>
      <c r="D4" s="74">
        <v>4524</v>
      </c>
      <c r="E4" s="74">
        <v>11.367000000000001</v>
      </c>
      <c r="F4" s="74">
        <v>0.58599999999999997</v>
      </c>
      <c r="G4" s="74">
        <v>255</v>
      </c>
      <c r="H4" s="74">
        <v>3</v>
      </c>
      <c r="I4" s="121">
        <v>132.66669999999999</v>
      </c>
    </row>
    <row r="5" spans="2:9">
      <c r="B5" s="119" t="s">
        <v>95</v>
      </c>
      <c r="C5" s="120">
        <v>197</v>
      </c>
      <c r="D5" s="74">
        <v>2081</v>
      </c>
      <c r="E5" s="74">
        <v>10.563000000000001</v>
      </c>
      <c r="F5" s="74">
        <v>0.318</v>
      </c>
      <c r="G5" s="74">
        <v>255</v>
      </c>
      <c r="H5" s="74">
        <v>3</v>
      </c>
      <c r="I5" s="121">
        <v>65.666669999999996</v>
      </c>
    </row>
    <row r="6" spans="2:9">
      <c r="B6" s="119" t="s">
        <v>95</v>
      </c>
      <c r="C6" s="120">
        <v>575</v>
      </c>
      <c r="D6" s="74">
        <v>7632</v>
      </c>
      <c r="E6" s="74">
        <v>13.273</v>
      </c>
      <c r="F6" s="74">
        <v>0.65300000000000002</v>
      </c>
      <c r="G6" s="74">
        <v>255</v>
      </c>
      <c r="H6" s="74">
        <v>4</v>
      </c>
      <c r="I6" s="121">
        <v>143.75</v>
      </c>
    </row>
    <row r="7" spans="2:9" ht="15.75" thickBot="1">
      <c r="B7" s="122"/>
      <c r="C7" s="123"/>
      <c r="D7" s="124"/>
      <c r="E7" s="124"/>
      <c r="F7" s="124"/>
      <c r="G7" s="124"/>
      <c r="H7" s="124"/>
      <c r="I7" s="125"/>
    </row>
    <row r="8" spans="2:9">
      <c r="B8" s="115" t="s">
        <v>39</v>
      </c>
      <c r="C8" s="116"/>
      <c r="D8" s="117"/>
      <c r="E8" s="117"/>
      <c r="F8" s="117"/>
      <c r="G8" s="117"/>
      <c r="H8" s="117"/>
      <c r="I8" s="118"/>
    </row>
    <row r="9" spans="2:9">
      <c r="B9" s="119" t="s">
        <v>95</v>
      </c>
      <c r="C9" s="120">
        <v>1743</v>
      </c>
      <c r="D9" s="74">
        <v>33711</v>
      </c>
      <c r="E9" s="74">
        <v>19.341000000000001</v>
      </c>
      <c r="F9" s="74">
        <v>4.0789999999999997</v>
      </c>
      <c r="G9" s="74">
        <v>255</v>
      </c>
      <c r="H9" s="74">
        <v>6</v>
      </c>
      <c r="I9" s="121">
        <v>290.5</v>
      </c>
    </row>
    <row r="10" spans="2:9">
      <c r="B10" s="119" t="s">
        <v>95</v>
      </c>
      <c r="C10" s="120">
        <v>526</v>
      </c>
      <c r="D10" s="74">
        <v>6321</v>
      </c>
      <c r="E10" s="74">
        <v>12.016999999999999</v>
      </c>
      <c r="F10" s="74">
        <v>1.181</v>
      </c>
      <c r="G10" s="74">
        <v>255</v>
      </c>
      <c r="H10" s="74">
        <v>3</v>
      </c>
      <c r="I10" s="121">
        <v>175.33330000000001</v>
      </c>
    </row>
    <row r="11" spans="2:9" ht="15.75" thickBot="1">
      <c r="B11" s="126" t="s">
        <v>95</v>
      </c>
      <c r="C11" s="127">
        <v>615</v>
      </c>
      <c r="D11" s="128">
        <v>18501</v>
      </c>
      <c r="E11" s="128">
        <v>30.082999999999998</v>
      </c>
      <c r="F11" s="128">
        <v>2.9060000000000001</v>
      </c>
      <c r="G11" s="128">
        <v>255</v>
      </c>
      <c r="H11" s="128">
        <v>2</v>
      </c>
      <c r="I11" s="129">
        <v>307.5</v>
      </c>
    </row>
    <row r="12" spans="2:9" ht="15.75" thickBot="1">
      <c r="B12" s="75"/>
      <c r="C12" s="75"/>
      <c r="D12" s="75"/>
      <c r="E12" s="75"/>
      <c r="F12" s="75"/>
      <c r="G12" s="75"/>
      <c r="H12" s="75"/>
      <c r="I12" s="75"/>
    </row>
    <row r="13" spans="2:9">
      <c r="B13" s="130"/>
      <c r="C13" s="117" t="s">
        <v>96</v>
      </c>
      <c r="D13" s="117" t="s">
        <v>97</v>
      </c>
      <c r="E13" s="131" t="s">
        <v>98</v>
      </c>
      <c r="F13" s="117" t="s">
        <v>99</v>
      </c>
      <c r="G13" s="117" t="s">
        <v>100</v>
      </c>
      <c r="H13" s="117" t="s">
        <v>101</v>
      </c>
      <c r="I13" s="118" t="s">
        <v>102</v>
      </c>
    </row>
    <row r="14" spans="2:9">
      <c r="B14" s="132" t="s">
        <v>86</v>
      </c>
      <c r="C14" s="74">
        <v>1170</v>
      </c>
      <c r="D14" s="74">
        <v>10</v>
      </c>
      <c r="E14" s="133">
        <v>117</v>
      </c>
      <c r="F14" s="74">
        <v>143.75</v>
      </c>
      <c r="G14" s="74">
        <v>65.666669999999996</v>
      </c>
      <c r="H14" s="74">
        <v>26.75</v>
      </c>
      <c r="I14" s="121">
        <v>51.333329999999997</v>
      </c>
    </row>
    <row r="15" spans="2:9" ht="15.75" thickBot="1">
      <c r="B15" s="134" t="s">
        <v>39</v>
      </c>
      <c r="C15" s="128">
        <v>2884</v>
      </c>
      <c r="D15" s="128">
        <v>11</v>
      </c>
      <c r="E15" s="135">
        <v>262.18181818181819</v>
      </c>
      <c r="F15" s="128">
        <v>307.5</v>
      </c>
      <c r="G15" s="128">
        <v>175.33330000000001</v>
      </c>
      <c r="H15" s="128">
        <v>45.318179999999998</v>
      </c>
      <c r="I15" s="129">
        <v>86.848479999999995</v>
      </c>
    </row>
    <row r="16" spans="2:9">
      <c r="B16" s="75"/>
      <c r="C16" s="75"/>
      <c r="D16" s="75"/>
      <c r="E16" s="75"/>
      <c r="F16" s="75"/>
      <c r="G16" s="75"/>
      <c r="H16" s="75"/>
      <c r="I16" s="75"/>
    </row>
    <row r="17" spans="2:9">
      <c r="B17" s="74" t="s">
        <v>72</v>
      </c>
      <c r="C17" s="74">
        <f>_xlfn.T.TEST(I4:I6,I9:I11,2,2)</f>
        <v>4.0516057994527295E-2</v>
      </c>
      <c r="D17" s="75"/>
      <c r="E17" s="75"/>
      <c r="F17" s="75"/>
      <c r="G17" s="75"/>
      <c r="H17" s="75"/>
      <c r="I17" s="75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32"/>
  <sheetViews>
    <sheetView zoomScale="70" zoomScaleNormal="70" workbookViewId="0">
      <selection activeCell="Q19" sqref="Q19"/>
    </sheetView>
  </sheetViews>
  <sheetFormatPr defaultRowHeight="15"/>
  <cols>
    <col min="1" max="1" width="11.7109375" style="75" bestFit="1" customWidth="1"/>
    <col min="2" max="10" width="9.140625" style="75"/>
    <col min="11" max="11" width="11.7109375" style="75" bestFit="1" customWidth="1"/>
    <col min="12" max="14" width="9.140625" style="75"/>
    <col min="15" max="15" width="11.7109375" style="75" bestFit="1" customWidth="1"/>
    <col min="16" max="16384" width="9.140625" style="75"/>
  </cols>
  <sheetData>
    <row r="1" spans="1:23">
      <c r="A1" s="74" t="s">
        <v>56</v>
      </c>
      <c r="B1" s="75" t="s">
        <v>57</v>
      </c>
      <c r="C1" s="75" t="s">
        <v>58</v>
      </c>
      <c r="D1" s="75" t="s">
        <v>59</v>
      </c>
      <c r="E1" s="75" t="s">
        <v>60</v>
      </c>
      <c r="F1" s="75" t="s">
        <v>61</v>
      </c>
      <c r="G1" s="75" t="s">
        <v>62</v>
      </c>
      <c r="H1" s="75" t="s">
        <v>63</v>
      </c>
      <c r="I1" s="75" t="s">
        <v>64</v>
      </c>
      <c r="K1" s="74" t="s">
        <v>56</v>
      </c>
      <c r="L1" s="74" t="s">
        <v>65</v>
      </c>
      <c r="M1" s="74" t="s">
        <v>66</v>
      </c>
      <c r="O1" s="74" t="s">
        <v>56</v>
      </c>
      <c r="P1" s="74" t="s">
        <v>67</v>
      </c>
      <c r="Q1" s="74" t="s">
        <v>58</v>
      </c>
      <c r="R1" s="74" t="s">
        <v>59</v>
      </c>
      <c r="S1" s="74" t="s">
        <v>60</v>
      </c>
      <c r="T1" s="74" t="s">
        <v>68</v>
      </c>
      <c r="U1" s="74" t="s">
        <v>62</v>
      </c>
      <c r="V1" s="74" t="s">
        <v>63</v>
      </c>
      <c r="W1" s="74" t="s">
        <v>64</v>
      </c>
    </row>
    <row r="2" spans="1:23">
      <c r="A2" s="74">
        <v>560</v>
      </c>
      <c r="B2" s="74">
        <v>47577</v>
      </c>
      <c r="C2" s="74">
        <v>43813</v>
      </c>
      <c r="D2" s="74">
        <v>50465</v>
      </c>
      <c r="E2" s="74">
        <v>59414</v>
      </c>
      <c r="F2" s="74">
        <v>39199</v>
      </c>
      <c r="G2" s="74">
        <v>42853</v>
      </c>
      <c r="H2" s="74">
        <v>39185</v>
      </c>
      <c r="I2" s="74">
        <v>39446</v>
      </c>
      <c r="K2" s="74">
        <v>560</v>
      </c>
      <c r="L2" s="74">
        <v>49021</v>
      </c>
      <c r="M2" s="74">
        <v>39322.5</v>
      </c>
      <c r="O2" s="74" t="s">
        <v>69</v>
      </c>
      <c r="P2" s="76">
        <v>101955</v>
      </c>
      <c r="Q2" s="76">
        <v>94165</v>
      </c>
      <c r="R2" s="76">
        <v>106922</v>
      </c>
      <c r="S2" s="76">
        <v>106137</v>
      </c>
      <c r="T2" s="76">
        <v>76893</v>
      </c>
      <c r="U2" s="76">
        <v>85753</v>
      </c>
      <c r="V2" s="76">
        <v>78558</v>
      </c>
      <c r="W2" s="76">
        <v>75048</v>
      </c>
    </row>
    <row r="3" spans="1:23">
      <c r="A3" s="74">
        <v>562</v>
      </c>
      <c r="B3" s="74">
        <v>53360</v>
      </c>
      <c r="C3" s="74">
        <v>52992</v>
      </c>
      <c r="D3" s="74">
        <v>54974</v>
      </c>
      <c r="E3" s="74">
        <v>63084</v>
      </c>
      <c r="F3" s="74">
        <v>41745</v>
      </c>
      <c r="G3" s="74">
        <v>48376</v>
      </c>
      <c r="H3" s="74">
        <v>42887</v>
      </c>
      <c r="I3" s="74">
        <v>42248</v>
      </c>
      <c r="K3" s="74">
        <v>562</v>
      </c>
      <c r="L3" s="74">
        <v>54167</v>
      </c>
      <c r="M3" s="74">
        <v>42567.5</v>
      </c>
    </row>
    <row r="4" spans="1:23">
      <c r="A4" s="74">
        <v>564</v>
      </c>
      <c r="B4" s="74">
        <v>62942</v>
      </c>
      <c r="C4" s="74">
        <v>60949</v>
      </c>
      <c r="D4" s="74">
        <v>64742</v>
      </c>
      <c r="E4" s="74">
        <v>71467</v>
      </c>
      <c r="F4" s="74">
        <v>46906</v>
      </c>
      <c r="G4" s="74">
        <v>52236</v>
      </c>
      <c r="H4" s="74">
        <v>48105</v>
      </c>
      <c r="I4" s="74">
        <v>48035</v>
      </c>
      <c r="K4" s="74">
        <v>564</v>
      </c>
      <c r="L4" s="74">
        <v>63842</v>
      </c>
      <c r="M4" s="74">
        <v>48070</v>
      </c>
      <c r="O4" s="74" t="s">
        <v>56</v>
      </c>
      <c r="P4" s="74" t="s">
        <v>65</v>
      </c>
      <c r="Q4" s="74" t="s">
        <v>66</v>
      </c>
    </row>
    <row r="5" spans="1:23">
      <c r="A5" s="74">
        <v>566</v>
      </c>
      <c r="B5" s="74">
        <v>68312</v>
      </c>
      <c r="C5" s="74">
        <v>67976</v>
      </c>
      <c r="D5" s="74">
        <v>70755</v>
      </c>
      <c r="E5" s="74">
        <v>75175</v>
      </c>
      <c r="F5" s="74">
        <v>50777</v>
      </c>
      <c r="G5" s="74">
        <v>59378</v>
      </c>
      <c r="H5" s="74">
        <v>51894</v>
      </c>
      <c r="I5" s="74">
        <v>52581</v>
      </c>
      <c r="K5" s="74">
        <v>566</v>
      </c>
      <c r="L5" s="74">
        <v>69533.5</v>
      </c>
      <c r="M5" s="74">
        <v>52237.5</v>
      </c>
      <c r="O5" s="74" t="s">
        <v>69</v>
      </c>
      <c r="P5" s="74">
        <v>104046</v>
      </c>
      <c r="Q5" s="74">
        <v>77725.5</v>
      </c>
    </row>
    <row r="6" spans="1:23">
      <c r="A6" s="74">
        <v>568</v>
      </c>
      <c r="B6" s="74">
        <v>76549</v>
      </c>
      <c r="C6" s="74">
        <v>72397</v>
      </c>
      <c r="D6" s="74">
        <v>79347</v>
      </c>
      <c r="E6" s="74">
        <v>81306</v>
      </c>
      <c r="F6" s="74">
        <v>55660</v>
      </c>
      <c r="G6" s="74">
        <v>63693</v>
      </c>
      <c r="H6" s="74">
        <v>56877</v>
      </c>
      <c r="I6" s="74">
        <v>58569</v>
      </c>
      <c r="K6" s="74">
        <v>568</v>
      </c>
      <c r="L6" s="74">
        <v>77948</v>
      </c>
      <c r="M6" s="74">
        <v>57723</v>
      </c>
    </row>
    <row r="7" spans="1:23">
      <c r="A7" s="74">
        <v>570</v>
      </c>
      <c r="B7" s="74">
        <v>85244</v>
      </c>
      <c r="C7" s="74">
        <v>80654</v>
      </c>
      <c r="D7" s="74">
        <v>88660</v>
      </c>
      <c r="E7" s="74">
        <v>87649</v>
      </c>
      <c r="F7" s="74">
        <v>62184</v>
      </c>
      <c r="G7" s="74">
        <v>70566</v>
      </c>
      <c r="H7" s="74">
        <v>63172</v>
      </c>
      <c r="I7" s="74">
        <v>61921</v>
      </c>
      <c r="K7" s="74">
        <v>570</v>
      </c>
      <c r="L7" s="74">
        <v>86446.5</v>
      </c>
      <c r="M7" s="74">
        <v>62678</v>
      </c>
      <c r="O7" s="74" t="s">
        <v>56</v>
      </c>
      <c r="P7" s="74" t="s">
        <v>70</v>
      </c>
      <c r="Q7" s="77" t="s">
        <v>71</v>
      </c>
      <c r="S7" s="74" t="s">
        <v>72</v>
      </c>
      <c r="T7" s="74">
        <f>_xlfn.T.TEST(P2:S2,T2:W2,2,2)</f>
        <v>8.0818375324627815E-4</v>
      </c>
    </row>
    <row r="8" spans="1:23">
      <c r="A8" s="74">
        <v>572</v>
      </c>
      <c r="B8" s="74">
        <v>89680</v>
      </c>
      <c r="C8" s="74">
        <v>81510</v>
      </c>
      <c r="D8" s="74">
        <v>93558</v>
      </c>
      <c r="E8" s="74">
        <v>94503</v>
      </c>
      <c r="F8" s="74">
        <v>67033</v>
      </c>
      <c r="G8" s="74">
        <v>73427</v>
      </c>
      <c r="H8" s="74">
        <v>68011</v>
      </c>
      <c r="I8" s="74">
        <v>69056</v>
      </c>
      <c r="K8" s="74">
        <v>572</v>
      </c>
      <c r="L8" s="74">
        <v>91619</v>
      </c>
      <c r="M8" s="74">
        <v>68533.5</v>
      </c>
      <c r="O8" s="74" t="s">
        <v>69</v>
      </c>
      <c r="P8" s="74">
        <f>AVERAGE(P2:S2)</f>
        <v>102294.75</v>
      </c>
      <c r="Q8" s="74">
        <f>AVERAGE(Q2:T2)</f>
        <v>96029.25</v>
      </c>
    </row>
    <row r="9" spans="1:23">
      <c r="A9" s="74">
        <v>574</v>
      </c>
      <c r="B9" s="74">
        <v>91354</v>
      </c>
      <c r="C9" s="74">
        <v>85676</v>
      </c>
      <c r="D9" s="74">
        <v>95963</v>
      </c>
      <c r="E9" s="74">
        <v>99921</v>
      </c>
      <c r="F9" s="74">
        <v>71204</v>
      </c>
      <c r="G9" s="74">
        <v>80009</v>
      </c>
      <c r="H9" s="74">
        <v>72499</v>
      </c>
      <c r="I9" s="74">
        <v>70091</v>
      </c>
      <c r="K9" s="74">
        <v>574</v>
      </c>
      <c r="L9" s="74">
        <v>93658.5</v>
      </c>
      <c r="M9" s="74">
        <v>71851.5</v>
      </c>
    </row>
    <row r="10" spans="1:23">
      <c r="A10" s="74">
        <v>576</v>
      </c>
      <c r="B10" s="74">
        <v>94188</v>
      </c>
      <c r="C10" s="74">
        <v>89939</v>
      </c>
      <c r="D10" s="74">
        <v>99115</v>
      </c>
      <c r="E10" s="74">
        <v>104185</v>
      </c>
      <c r="F10" s="74">
        <v>73679</v>
      </c>
      <c r="G10" s="74">
        <v>80229</v>
      </c>
      <c r="H10" s="74">
        <v>74993</v>
      </c>
      <c r="I10" s="74">
        <v>71028</v>
      </c>
      <c r="K10" s="74">
        <v>576</v>
      </c>
      <c r="L10" s="74">
        <v>96651.5</v>
      </c>
      <c r="M10" s="74">
        <v>74336</v>
      </c>
    </row>
    <row r="11" spans="1:23">
      <c r="A11" s="74">
        <v>578</v>
      </c>
      <c r="B11" s="74">
        <v>99591</v>
      </c>
      <c r="C11" s="74">
        <v>95186</v>
      </c>
      <c r="D11" s="74">
        <v>104592</v>
      </c>
      <c r="E11" s="74">
        <v>109166</v>
      </c>
      <c r="F11" s="74">
        <v>73703</v>
      </c>
      <c r="G11" s="74">
        <v>84988</v>
      </c>
      <c r="H11" s="74">
        <v>74994</v>
      </c>
      <c r="I11" s="74">
        <v>76862</v>
      </c>
      <c r="K11" s="74">
        <v>578</v>
      </c>
      <c r="L11" s="74">
        <v>102091.5</v>
      </c>
      <c r="M11" s="74">
        <v>75928</v>
      </c>
    </row>
    <row r="12" spans="1:23">
      <c r="A12" s="74">
        <v>580</v>
      </c>
      <c r="B12" s="74">
        <v>101955</v>
      </c>
      <c r="C12" s="74">
        <v>94165</v>
      </c>
      <c r="D12" s="74">
        <v>106922</v>
      </c>
      <c r="E12" s="74">
        <v>106137</v>
      </c>
      <c r="F12" s="74">
        <v>76893</v>
      </c>
      <c r="G12" s="74">
        <v>85753</v>
      </c>
      <c r="H12" s="74">
        <v>78558</v>
      </c>
      <c r="I12" s="74">
        <v>75048</v>
      </c>
      <c r="K12" s="74">
        <v>580</v>
      </c>
      <c r="L12" s="74">
        <v>104046</v>
      </c>
      <c r="M12" s="74">
        <v>77725.5</v>
      </c>
    </row>
    <row r="13" spans="1:23">
      <c r="A13" s="74">
        <v>582</v>
      </c>
      <c r="B13" s="74">
        <v>102023</v>
      </c>
      <c r="C13" s="74">
        <v>93593</v>
      </c>
      <c r="D13" s="74">
        <v>106686</v>
      </c>
      <c r="E13" s="74">
        <v>108265</v>
      </c>
      <c r="F13" s="74">
        <v>75438</v>
      </c>
      <c r="G13" s="74">
        <v>84458</v>
      </c>
      <c r="H13" s="74">
        <v>77315</v>
      </c>
      <c r="I13" s="74">
        <v>78087</v>
      </c>
      <c r="K13" s="74">
        <v>582</v>
      </c>
      <c r="L13" s="74">
        <v>104354.5</v>
      </c>
      <c r="M13" s="74">
        <v>77701</v>
      </c>
    </row>
    <row r="14" spans="1:23">
      <c r="A14" s="74">
        <v>584</v>
      </c>
      <c r="B14" s="74">
        <v>98241</v>
      </c>
      <c r="C14" s="74">
        <v>95133</v>
      </c>
      <c r="D14" s="74">
        <v>102646</v>
      </c>
      <c r="E14" s="74">
        <v>107138</v>
      </c>
      <c r="F14" s="74">
        <v>75406</v>
      </c>
      <c r="G14" s="74">
        <v>84699</v>
      </c>
      <c r="H14" s="74">
        <v>77497</v>
      </c>
      <c r="I14" s="74">
        <v>76481</v>
      </c>
      <c r="K14" s="74">
        <v>584</v>
      </c>
      <c r="L14" s="74">
        <v>100443.5</v>
      </c>
      <c r="M14" s="74">
        <v>76989</v>
      </c>
    </row>
    <row r="15" spans="1:23">
      <c r="A15" s="74">
        <v>586</v>
      </c>
      <c r="B15" s="74">
        <v>98066</v>
      </c>
      <c r="C15" s="74">
        <v>94455</v>
      </c>
      <c r="D15" s="74">
        <v>101959</v>
      </c>
      <c r="E15" s="74">
        <v>106062</v>
      </c>
      <c r="F15" s="74">
        <v>73879</v>
      </c>
      <c r="G15" s="74">
        <v>77686</v>
      </c>
      <c r="H15" s="74">
        <v>75693</v>
      </c>
      <c r="I15" s="74">
        <v>76543</v>
      </c>
      <c r="K15" s="74">
        <v>586</v>
      </c>
      <c r="L15" s="74">
        <v>100012.5</v>
      </c>
      <c r="M15" s="74">
        <v>76118</v>
      </c>
    </row>
    <row r="16" spans="1:23">
      <c r="A16" s="74">
        <v>588</v>
      </c>
      <c r="B16" s="74">
        <v>96199</v>
      </c>
      <c r="C16" s="74">
        <v>93388</v>
      </c>
      <c r="D16" s="74">
        <v>99146</v>
      </c>
      <c r="E16" s="74">
        <v>107296</v>
      </c>
      <c r="F16" s="74">
        <v>74345</v>
      </c>
      <c r="G16" s="74">
        <v>77243</v>
      </c>
      <c r="H16" s="74">
        <v>75524</v>
      </c>
      <c r="I16" s="74">
        <v>74700</v>
      </c>
      <c r="K16" s="74">
        <v>588</v>
      </c>
      <c r="L16" s="74">
        <v>97672.5</v>
      </c>
      <c r="M16" s="74">
        <v>75112</v>
      </c>
    </row>
    <row r="17" spans="1:13">
      <c r="A17" s="74">
        <v>590</v>
      </c>
      <c r="B17" s="74">
        <v>92574</v>
      </c>
      <c r="C17" s="74">
        <v>90188</v>
      </c>
      <c r="D17" s="74">
        <v>94910</v>
      </c>
      <c r="E17" s="74">
        <v>102368</v>
      </c>
      <c r="F17" s="74">
        <v>72229</v>
      </c>
      <c r="G17" s="74">
        <v>74584</v>
      </c>
      <c r="H17" s="74">
        <v>72912</v>
      </c>
      <c r="I17" s="74">
        <v>74165</v>
      </c>
      <c r="K17" s="74">
        <v>590</v>
      </c>
      <c r="L17" s="74">
        <v>93742</v>
      </c>
      <c r="M17" s="74">
        <v>73538.5</v>
      </c>
    </row>
    <row r="18" spans="1:13">
      <c r="A18" s="74">
        <v>592</v>
      </c>
      <c r="B18" s="74">
        <v>90085</v>
      </c>
      <c r="C18" s="74">
        <v>86403</v>
      </c>
      <c r="D18" s="74">
        <v>92007</v>
      </c>
      <c r="E18" s="74">
        <v>100597</v>
      </c>
      <c r="F18" s="74">
        <v>67343</v>
      </c>
      <c r="G18" s="74">
        <v>70495</v>
      </c>
      <c r="H18" s="74">
        <v>67683</v>
      </c>
      <c r="I18" s="74">
        <v>68575</v>
      </c>
      <c r="K18" s="74">
        <v>592</v>
      </c>
      <c r="L18" s="74">
        <v>91046</v>
      </c>
      <c r="M18" s="74">
        <v>68129</v>
      </c>
    </row>
    <row r="19" spans="1:13">
      <c r="A19" s="74">
        <v>594</v>
      </c>
      <c r="B19" s="74">
        <v>88065</v>
      </c>
      <c r="C19" s="74">
        <v>81593</v>
      </c>
      <c r="D19" s="74">
        <v>89797</v>
      </c>
      <c r="E19" s="74">
        <v>93204</v>
      </c>
      <c r="F19" s="74">
        <v>64142</v>
      </c>
      <c r="G19" s="74">
        <v>69371</v>
      </c>
      <c r="H19" s="74">
        <v>63782</v>
      </c>
      <c r="I19" s="74">
        <v>69106</v>
      </c>
      <c r="K19" s="74">
        <v>594</v>
      </c>
      <c r="L19" s="74">
        <v>88931</v>
      </c>
      <c r="M19" s="74">
        <v>66624</v>
      </c>
    </row>
    <row r="20" spans="1:13">
      <c r="A20" s="74">
        <v>596</v>
      </c>
      <c r="B20" s="74">
        <v>81793</v>
      </c>
      <c r="C20" s="74">
        <v>75444</v>
      </c>
      <c r="D20" s="74">
        <v>83450</v>
      </c>
      <c r="E20" s="74">
        <v>87901</v>
      </c>
      <c r="F20" s="74">
        <v>62967</v>
      </c>
      <c r="G20" s="74">
        <v>63408</v>
      </c>
      <c r="H20" s="74">
        <v>62081</v>
      </c>
      <c r="I20" s="74">
        <v>61279</v>
      </c>
      <c r="K20" s="74">
        <v>596</v>
      </c>
      <c r="L20" s="74">
        <v>82621.5</v>
      </c>
      <c r="M20" s="74">
        <v>62524</v>
      </c>
    </row>
    <row r="21" spans="1:13">
      <c r="A21" s="74">
        <v>598</v>
      </c>
      <c r="B21" s="74">
        <v>77282</v>
      </c>
      <c r="C21" s="74">
        <v>71781</v>
      </c>
      <c r="D21" s="74">
        <v>79068</v>
      </c>
      <c r="E21" s="74">
        <v>84223</v>
      </c>
      <c r="F21" s="74">
        <v>56020</v>
      </c>
      <c r="G21" s="74">
        <v>60693</v>
      </c>
      <c r="H21" s="74">
        <v>54841</v>
      </c>
      <c r="I21" s="74">
        <v>57463</v>
      </c>
      <c r="K21" s="74">
        <v>598</v>
      </c>
      <c r="L21" s="74">
        <v>78175</v>
      </c>
      <c r="M21" s="74">
        <v>56741.5</v>
      </c>
    </row>
    <row r="22" spans="1:13">
      <c r="A22" s="74">
        <v>600</v>
      </c>
      <c r="B22" s="74">
        <v>73089</v>
      </c>
      <c r="C22" s="74">
        <v>66839</v>
      </c>
      <c r="D22" s="74">
        <v>75262</v>
      </c>
      <c r="E22" s="74">
        <v>79607</v>
      </c>
      <c r="F22" s="74">
        <v>53605</v>
      </c>
      <c r="G22" s="74">
        <v>59653</v>
      </c>
      <c r="H22" s="74">
        <v>52493</v>
      </c>
      <c r="I22" s="74">
        <v>54564</v>
      </c>
      <c r="K22" s="74">
        <v>600</v>
      </c>
      <c r="L22" s="74">
        <v>74175.5</v>
      </c>
      <c r="M22" s="74">
        <v>54084.5</v>
      </c>
    </row>
    <row r="23" spans="1:13">
      <c r="A23" s="74">
        <v>602</v>
      </c>
      <c r="B23" s="74">
        <v>65847</v>
      </c>
      <c r="C23" s="74">
        <v>63434</v>
      </c>
      <c r="D23" s="74">
        <v>68343</v>
      </c>
      <c r="E23" s="74">
        <v>72055</v>
      </c>
      <c r="F23" s="74">
        <v>52456</v>
      </c>
      <c r="G23" s="74">
        <v>55220</v>
      </c>
      <c r="H23" s="74">
        <v>51421</v>
      </c>
      <c r="I23" s="74">
        <v>52492</v>
      </c>
      <c r="K23" s="74">
        <v>602</v>
      </c>
      <c r="L23" s="74">
        <v>67095</v>
      </c>
      <c r="M23" s="74">
        <v>52474</v>
      </c>
    </row>
    <row r="24" spans="1:13">
      <c r="A24" s="74">
        <v>604</v>
      </c>
      <c r="B24" s="74">
        <v>62405</v>
      </c>
      <c r="C24" s="74">
        <v>58006</v>
      </c>
      <c r="D24" s="74">
        <v>65136</v>
      </c>
      <c r="E24" s="74">
        <v>66873</v>
      </c>
      <c r="F24" s="74">
        <v>47791</v>
      </c>
      <c r="G24" s="74">
        <v>52446</v>
      </c>
      <c r="H24" s="74">
        <v>46898</v>
      </c>
      <c r="I24" s="74">
        <v>48210</v>
      </c>
      <c r="K24" s="74">
        <v>604</v>
      </c>
      <c r="L24" s="74">
        <v>63770.5</v>
      </c>
      <c r="M24" s="74">
        <v>48000.5</v>
      </c>
    </row>
    <row r="25" spans="1:13">
      <c r="A25" s="74">
        <v>606</v>
      </c>
      <c r="B25" s="74">
        <v>57950</v>
      </c>
      <c r="C25" s="74">
        <v>54205</v>
      </c>
      <c r="D25" s="74">
        <v>60932</v>
      </c>
      <c r="E25" s="74">
        <v>63975</v>
      </c>
      <c r="F25" s="74">
        <v>44582</v>
      </c>
      <c r="G25" s="74">
        <v>48838</v>
      </c>
      <c r="H25" s="74">
        <v>43656</v>
      </c>
      <c r="I25" s="74">
        <v>42732</v>
      </c>
      <c r="K25" s="74">
        <v>606</v>
      </c>
      <c r="L25" s="74">
        <v>59441</v>
      </c>
      <c r="M25" s="74">
        <v>44119</v>
      </c>
    </row>
    <row r="26" spans="1:13">
      <c r="A26" s="74">
        <v>608</v>
      </c>
      <c r="B26" s="74">
        <v>55578</v>
      </c>
      <c r="C26" s="74">
        <v>51285</v>
      </c>
      <c r="D26" s="74">
        <v>58587</v>
      </c>
      <c r="E26" s="74">
        <v>56633</v>
      </c>
      <c r="F26" s="74">
        <v>40823</v>
      </c>
      <c r="G26" s="74">
        <v>45522</v>
      </c>
      <c r="H26" s="74">
        <v>40133</v>
      </c>
      <c r="I26" s="74">
        <v>42598</v>
      </c>
      <c r="K26" s="74">
        <v>608</v>
      </c>
      <c r="L26" s="74">
        <v>56105.5</v>
      </c>
      <c r="M26" s="74">
        <v>41710.5</v>
      </c>
    </row>
    <row r="27" spans="1:13">
      <c r="A27" s="74">
        <v>610</v>
      </c>
      <c r="B27" s="74">
        <v>50209</v>
      </c>
      <c r="C27" s="74">
        <v>46098</v>
      </c>
      <c r="D27" s="74">
        <v>52923</v>
      </c>
      <c r="E27" s="74">
        <v>55335</v>
      </c>
      <c r="F27" s="74">
        <v>37896</v>
      </c>
      <c r="G27" s="74">
        <v>41817</v>
      </c>
      <c r="H27" s="74">
        <v>37267</v>
      </c>
      <c r="I27" s="74">
        <v>39339</v>
      </c>
      <c r="K27" s="74">
        <v>610</v>
      </c>
      <c r="L27" s="74">
        <v>51566</v>
      </c>
      <c r="M27" s="74">
        <v>38617.5</v>
      </c>
    </row>
    <row r="28" spans="1:13">
      <c r="A28" s="74">
        <v>612</v>
      </c>
      <c r="B28" s="74">
        <v>46480</v>
      </c>
      <c r="C28" s="74">
        <v>44782</v>
      </c>
      <c r="D28" s="74">
        <v>49024</v>
      </c>
      <c r="E28" s="74">
        <v>48049</v>
      </c>
      <c r="F28" s="74">
        <v>34774</v>
      </c>
      <c r="G28" s="74">
        <v>39588</v>
      </c>
      <c r="H28" s="74">
        <v>34330</v>
      </c>
      <c r="I28" s="74">
        <v>34937</v>
      </c>
      <c r="K28" s="74">
        <v>612</v>
      </c>
      <c r="L28" s="74">
        <v>47264.5</v>
      </c>
      <c r="M28" s="74">
        <v>34855.5</v>
      </c>
    </row>
    <row r="29" spans="1:13">
      <c r="A29" s="74">
        <v>614</v>
      </c>
      <c r="B29" s="74">
        <v>42475</v>
      </c>
      <c r="C29" s="74">
        <v>40684</v>
      </c>
      <c r="D29" s="74">
        <v>44782</v>
      </c>
      <c r="E29" s="74">
        <v>44095</v>
      </c>
      <c r="F29" s="74">
        <v>34659</v>
      </c>
      <c r="G29" s="74">
        <v>36056</v>
      </c>
      <c r="H29" s="74">
        <v>34855</v>
      </c>
      <c r="I29" s="74">
        <v>34243</v>
      </c>
      <c r="K29" s="74">
        <v>614</v>
      </c>
      <c r="L29" s="74">
        <v>43285</v>
      </c>
      <c r="M29" s="74">
        <v>34757</v>
      </c>
    </row>
    <row r="30" spans="1:13">
      <c r="A30" s="74">
        <v>616</v>
      </c>
      <c r="B30" s="74">
        <v>39148</v>
      </c>
      <c r="C30" s="74">
        <v>36177</v>
      </c>
      <c r="D30" s="74">
        <v>41348</v>
      </c>
      <c r="E30" s="74">
        <v>40465</v>
      </c>
      <c r="F30" s="74">
        <v>29198</v>
      </c>
      <c r="G30" s="74">
        <v>31455</v>
      </c>
      <c r="H30" s="74">
        <v>29759</v>
      </c>
      <c r="I30" s="74">
        <v>28781</v>
      </c>
      <c r="K30" s="74">
        <v>616</v>
      </c>
      <c r="L30" s="74">
        <v>39806.5</v>
      </c>
      <c r="M30" s="74">
        <v>29478.5</v>
      </c>
    </row>
    <row r="31" spans="1:13">
      <c r="A31" s="74">
        <v>618</v>
      </c>
      <c r="B31" s="74">
        <v>37563</v>
      </c>
      <c r="C31" s="74">
        <v>34376</v>
      </c>
      <c r="D31" s="74">
        <v>39596</v>
      </c>
      <c r="E31" s="74">
        <v>37557</v>
      </c>
      <c r="F31" s="74">
        <v>27855</v>
      </c>
      <c r="G31" s="74">
        <v>30364</v>
      </c>
      <c r="H31" s="74">
        <v>29295</v>
      </c>
      <c r="I31" s="74">
        <v>28409</v>
      </c>
      <c r="K31" s="74">
        <v>618</v>
      </c>
      <c r="L31" s="74">
        <v>37560</v>
      </c>
      <c r="M31" s="74">
        <v>28852</v>
      </c>
    </row>
    <row r="32" spans="1:13">
      <c r="A32" s="74">
        <v>620</v>
      </c>
      <c r="B32" s="74">
        <v>32197</v>
      </c>
      <c r="C32" s="74">
        <v>31717</v>
      </c>
      <c r="D32" s="74">
        <v>34726</v>
      </c>
      <c r="E32" s="74">
        <v>35778</v>
      </c>
      <c r="F32" s="74">
        <v>26530</v>
      </c>
      <c r="G32" s="74">
        <v>30811</v>
      </c>
      <c r="H32" s="74">
        <v>31101</v>
      </c>
      <c r="I32" s="74">
        <v>23971</v>
      </c>
      <c r="K32" s="74">
        <v>620</v>
      </c>
      <c r="L32" s="74">
        <v>33461.5</v>
      </c>
      <c r="M32" s="74">
        <v>28670.5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워크시트</vt:lpstr>
      </vt:variant>
      <vt:variant>
        <vt:i4>4</vt:i4>
      </vt:variant>
      <vt:variant>
        <vt:lpstr>이름이 지정된 범위</vt:lpstr>
      </vt:variant>
      <vt:variant>
        <vt:i4>73</vt:i4>
      </vt:variant>
    </vt:vector>
  </HeadingPairs>
  <TitlesOfParts>
    <vt:vector size="77" baseType="lpstr">
      <vt:lpstr>Fig5c</vt:lpstr>
      <vt:lpstr>Fig5e</vt:lpstr>
      <vt:lpstr>Fig5f</vt:lpstr>
      <vt:lpstr>Fig5h</vt:lpstr>
      <vt:lpstr>BASELINE_STYLE</vt:lpstr>
      <vt:lpstr>BLUE_FILL_GRID_STYLE</vt:lpstr>
      <vt:lpstr>BLUE_FILL_STYLE</vt:lpstr>
      <vt:lpstr>BOLD_NERD_STYLE</vt:lpstr>
      <vt:lpstr>BOLD_STYLE</vt:lpstr>
      <vt:lpstr>CENTER_BOLD_STYLE</vt:lpstr>
      <vt:lpstr>CENTER_GRID_STYLE</vt:lpstr>
      <vt:lpstr>CENTER_STYLE</vt:lpstr>
      <vt:lpstr>DOUBLE_FORMAT</vt:lpstr>
      <vt:lpstr>ECAR_DATA_BL</vt:lpstr>
      <vt:lpstr>ECAR_RATE_BL</vt:lpstr>
      <vt:lpstr>ECAR_RATE_N</vt:lpstr>
      <vt:lpstr>ERROR_STYLE</vt:lpstr>
      <vt:lpstr>FIRST_RATE_COLUMN_BL</vt:lpstr>
      <vt:lpstr>FIRST_RATE_COLUMN_N</vt:lpstr>
      <vt:lpstr>FIRST_RATE_PLATE_BL</vt:lpstr>
      <vt:lpstr>FIRST_RATE_PLATE_N</vt:lpstr>
      <vt:lpstr>GAGNAM_STYLE</vt:lpstr>
      <vt:lpstr>GREEN_FILL_GRID_STYLE</vt:lpstr>
      <vt:lpstr>GREEN_FILL_STYLE</vt:lpstr>
      <vt:lpstr>GRID_DOUBLE_FORMAT</vt:lpstr>
      <vt:lpstr>GRID_ERROR_STYLE</vt:lpstr>
      <vt:lpstr>GRID_GOOD_STYLE</vt:lpstr>
      <vt:lpstr>GRID_STYLE</vt:lpstr>
      <vt:lpstr>GRID_TITLE_STYLE</vt:lpstr>
      <vt:lpstr>GROUP_DATA_BL</vt:lpstr>
      <vt:lpstr>GROUP_RATE_BL</vt:lpstr>
      <vt:lpstr>GROUP_RATE_N</vt:lpstr>
      <vt:lpstr>GROUPE_RATE_BL</vt:lpstr>
      <vt:lpstr>ITALIC_STYLE</vt:lpstr>
      <vt:lpstr>LOW_KEY_ERROR_STYLE</vt:lpstr>
      <vt:lpstr>MEGA_DOUBLE</vt:lpstr>
      <vt:lpstr>NERD_STYLE</vt:lpstr>
      <vt:lpstr>NERD_STYLE_GRID</vt:lpstr>
      <vt:lpstr>NORMAL_STYLE</vt:lpstr>
      <vt:lpstr>NUMBER_STYLE</vt:lpstr>
      <vt:lpstr>OCR_DATA_BL</vt:lpstr>
      <vt:lpstr>OCR_RATE_BL</vt:lpstr>
      <vt:lpstr>OCR_RATE_N</vt:lpstr>
      <vt:lpstr>OCRECAR_DATA_BL</vt:lpstr>
      <vt:lpstr>OCRECAR_RATE_BL</vt:lpstr>
      <vt:lpstr>OCRECAR_RATE_N</vt:lpstr>
      <vt:lpstr>ORANGE_FILL_GRID_STYLE</vt:lpstr>
      <vt:lpstr>ORANGE_FILL_STYLE</vt:lpstr>
      <vt:lpstr>PPR_BLRATE_COLS_LABEL</vt:lpstr>
      <vt:lpstr>PPR_DATA_BL</vt:lpstr>
      <vt:lpstr>PPR_NRATE_COLS_LABEL</vt:lpstr>
      <vt:lpstr>PPR_RATE_BL</vt:lpstr>
      <vt:lpstr>PPR_RATE_BLPLATES_LABEL</vt:lpstr>
      <vt:lpstr>PPR_RATE_N</vt:lpstr>
      <vt:lpstr>PPR_RATE_NPLATES_LABEL</vt:lpstr>
      <vt:lpstr>RATE_DATA_BL</vt:lpstr>
      <vt:lpstr>RATE_DATA_N</vt:lpstr>
      <vt:lpstr>RED_FILL_GRID_STYLE</vt:lpstr>
      <vt:lpstr>RED_FILL_STYLE</vt:lpstr>
      <vt:lpstr>RIGHT_JUSTIFY_BOLD_STYLE</vt:lpstr>
      <vt:lpstr>RIGHT_JUSTIFY_GRID_STYLE</vt:lpstr>
      <vt:lpstr>RIGHT_JUSTIFY_STYLE</vt:lpstr>
      <vt:lpstr>TAN_FILL_GRID_STYLE</vt:lpstr>
      <vt:lpstr>TAN_FILL_STYLE</vt:lpstr>
      <vt:lpstr>TEMPLATE_VERSION</vt:lpstr>
      <vt:lpstr>Time</vt:lpstr>
      <vt:lpstr>TIME_DATA_BL</vt:lpstr>
      <vt:lpstr>TIME_RATE_BL</vt:lpstr>
      <vt:lpstr>TIME_RATE_N</vt:lpstr>
      <vt:lpstr>UNASSIGNED_WELL</vt:lpstr>
      <vt:lpstr>UNASSIGNED_WELL_DATA</vt:lpstr>
      <vt:lpstr>UNDERLINE_STYLE</vt:lpstr>
      <vt:lpstr>UNSELECTED_WELL</vt:lpstr>
      <vt:lpstr>UNSELECTED_WELL_DATA</vt:lpstr>
      <vt:lpstr>WELL_DATA_BL</vt:lpstr>
      <vt:lpstr>WELL_RATE_BL</vt:lpstr>
      <vt:lpstr>WELL_RATE_N</vt:lpstr>
    </vt:vector>
  </TitlesOfParts>
  <Company>Seahorse Bioscienc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oy Cumbo</dc:creator>
  <cp:lastModifiedBy>Isaac</cp:lastModifiedBy>
  <dcterms:created xsi:type="dcterms:W3CDTF">2013-02-17T20:48:28Z</dcterms:created>
  <dcterms:modified xsi:type="dcterms:W3CDTF">2023-08-28T06:31:48Z</dcterms:modified>
</cp:coreProperties>
</file>